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-38400" yWindow="0" windowWidth="38400" windowHeight="2160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28" i="1" l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27" i="1"/>
  <c r="E328" i="1"/>
  <c r="E329" i="1"/>
  <c r="E330" i="1"/>
  <c r="E331" i="1"/>
  <c r="E332" i="1"/>
  <c r="E333" i="1"/>
  <c r="E334" i="1"/>
  <c r="E335" i="1"/>
  <c r="E336" i="1"/>
  <c r="E337" i="1"/>
  <c r="E338" i="1"/>
  <c r="E339" i="1"/>
  <c r="E340" i="1"/>
  <c r="E341" i="1"/>
  <c r="E342" i="1"/>
  <c r="E327" i="1"/>
  <c r="E271" i="1"/>
  <c r="B271" i="1"/>
  <c r="K260" i="1"/>
  <c r="K261" i="1"/>
  <c r="K262" i="1"/>
  <c r="K263" i="1"/>
  <c r="K264" i="1"/>
  <c r="K265" i="1"/>
  <c r="K259" i="1"/>
  <c r="D260" i="1"/>
  <c r="D261" i="1"/>
  <c r="D262" i="1"/>
  <c r="D263" i="1"/>
  <c r="D264" i="1"/>
  <c r="D265" i="1"/>
  <c r="D259" i="1"/>
  <c r="AE248" i="1"/>
  <c r="AE249" i="1"/>
  <c r="AE250" i="1"/>
  <c r="AE251" i="1"/>
  <c r="AE252" i="1"/>
  <c r="AE253" i="1"/>
  <c r="AE247" i="1"/>
  <c r="P248" i="1"/>
  <c r="P249" i="1"/>
  <c r="P250" i="1"/>
  <c r="P251" i="1"/>
  <c r="P252" i="1"/>
  <c r="P253" i="1"/>
  <c r="P247" i="1"/>
  <c r="E219" i="1"/>
  <c r="B219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193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67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39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13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85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59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34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9" i="1"/>
  <c r="E277" i="1"/>
  <c r="B277" i="1"/>
  <c r="E276" i="1"/>
  <c r="B276" i="1"/>
  <c r="E275" i="1"/>
  <c r="B275" i="1"/>
  <c r="E274" i="1"/>
  <c r="B274" i="1"/>
  <c r="E273" i="1"/>
  <c r="B273" i="1"/>
  <c r="E272" i="1"/>
  <c r="B272" i="1"/>
  <c r="E239" i="1"/>
  <c r="B239" i="1"/>
  <c r="E238" i="1"/>
  <c r="B238" i="1"/>
  <c r="E237" i="1"/>
  <c r="B237" i="1"/>
  <c r="E236" i="1"/>
  <c r="B236" i="1"/>
  <c r="E235" i="1"/>
  <c r="B235" i="1"/>
  <c r="E234" i="1"/>
  <c r="B234" i="1"/>
  <c r="E233" i="1"/>
  <c r="B233" i="1"/>
  <c r="E232" i="1"/>
  <c r="B232" i="1"/>
  <c r="E231" i="1"/>
  <c r="B231" i="1"/>
  <c r="E230" i="1"/>
  <c r="B230" i="1"/>
  <c r="E229" i="1"/>
  <c r="B229" i="1"/>
  <c r="E228" i="1"/>
  <c r="B228" i="1"/>
  <c r="E227" i="1"/>
  <c r="B227" i="1"/>
  <c r="E226" i="1"/>
  <c r="B226" i="1"/>
  <c r="E225" i="1"/>
  <c r="B225" i="1"/>
  <c r="E224" i="1"/>
  <c r="B224" i="1"/>
  <c r="E223" i="1"/>
  <c r="B223" i="1"/>
  <c r="E222" i="1"/>
  <c r="B222" i="1"/>
  <c r="E221" i="1"/>
  <c r="B221" i="1"/>
  <c r="E220" i="1"/>
  <c r="B220" i="1"/>
</calcChain>
</file>

<file path=xl/sharedStrings.xml><?xml version="1.0" encoding="utf-8"?>
<sst xmlns="http://schemas.openxmlformats.org/spreadsheetml/2006/main" count="995" uniqueCount="42">
  <si>
    <t>Fig3A</t>
  </si>
  <si>
    <t>Day1</t>
  </si>
  <si>
    <t>Control</t>
  </si>
  <si>
    <t>CHVol</t>
  </si>
  <si>
    <t>Norm</t>
  </si>
  <si>
    <t>pnBB</t>
  </si>
  <si>
    <t>Timepoint</t>
  </si>
  <si>
    <t>Cell1</t>
  </si>
  <si>
    <t>Cell2</t>
  </si>
  <si>
    <t>Cell3</t>
  </si>
  <si>
    <t>Cell4</t>
  </si>
  <si>
    <t>Cell5</t>
  </si>
  <si>
    <t>Cell6</t>
  </si>
  <si>
    <t>CHVol Mean</t>
  </si>
  <si>
    <t>Norm Mean</t>
  </si>
  <si>
    <t>Cell7</t>
  </si>
  <si>
    <t>Cell8</t>
  </si>
  <si>
    <t>Cell9</t>
  </si>
  <si>
    <t>NULL</t>
  </si>
  <si>
    <t>NEBD</t>
  </si>
  <si>
    <t>Day2</t>
  </si>
  <si>
    <t>Combined</t>
  </si>
  <si>
    <t xml:space="preserve">Combined </t>
  </si>
  <si>
    <t>Fig3B</t>
  </si>
  <si>
    <t>Nocodazole</t>
  </si>
  <si>
    <t>Noc+pnBB</t>
  </si>
  <si>
    <t>Timepoint (min)</t>
  </si>
  <si>
    <t>+pnBB</t>
  </si>
  <si>
    <t>Fig3</t>
  </si>
  <si>
    <t>Jasplakinolide</t>
  </si>
  <si>
    <t>Jasplak</t>
  </si>
  <si>
    <t>Japslak</t>
  </si>
  <si>
    <t>F3S1</t>
  </si>
  <si>
    <t>ActinVolume</t>
  </si>
  <si>
    <t>ActinVol Mean</t>
  </si>
  <si>
    <t>CentDist</t>
  </si>
  <si>
    <t>Mean</t>
  </si>
  <si>
    <t>F3S3-Actin volume</t>
  </si>
  <si>
    <t>F3S3 - Centrosome Distance</t>
  </si>
  <si>
    <t>CMV</t>
  </si>
  <si>
    <t>CSV data were taken from Fig3A</t>
  </si>
  <si>
    <t>F1S5 &amp; F3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50"/>
      <color rgb="FF000000"/>
      <name val="Calibri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6B8B7"/>
        <bgColor rgb="FF000000"/>
      </patternFill>
    </fill>
    <fill>
      <patternFill patternType="solid">
        <fgColor rgb="FF00FF00"/>
        <bgColor rgb="FF000000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5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shrinkToFit="1"/>
    </xf>
    <xf numFmtId="0" fontId="2" fillId="2" borderId="0" xfId="0" applyFont="1" applyFill="1"/>
    <xf numFmtId="0" fontId="2" fillId="3" borderId="0" xfId="0" applyFont="1" applyFill="1"/>
    <xf numFmtId="0" fontId="2" fillId="0" borderId="0" xfId="0" applyFont="1" applyAlignment="1">
      <alignment wrapText="1"/>
    </xf>
    <xf numFmtId="49" fontId="3" fillId="0" borderId="0" xfId="0" applyNumberFormat="1" applyFont="1"/>
    <xf numFmtId="0" fontId="3" fillId="0" borderId="0" xfId="0" applyFont="1" applyAlignment="1">
      <alignment shrinkToFit="1"/>
    </xf>
    <xf numFmtId="0" fontId="3" fillId="0" borderId="0" xfId="0" applyFont="1" applyAlignment="1">
      <alignment wrapText="1"/>
    </xf>
    <xf numFmtId="0" fontId="2" fillId="4" borderId="0" xfId="0" applyFont="1" applyFill="1"/>
    <xf numFmtId="0" fontId="2" fillId="0" borderId="0" xfId="0" applyFont="1" applyFill="1"/>
  </cellXfs>
  <cellStyles count="1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57"/>
  <sheetViews>
    <sheetView tabSelected="1" zoomScale="50" zoomScaleNormal="50" zoomScalePageLayoutView="50" workbookViewId="0">
      <selection activeCell="AF61" sqref="AF61"/>
    </sheetView>
  </sheetViews>
  <sheetFormatPr baseColWidth="10" defaultRowHeight="15" x14ac:dyDescent="0"/>
  <sheetData>
    <row r="1" spans="1:86" ht="62">
      <c r="A1" s="1" t="s">
        <v>28</v>
      </c>
    </row>
    <row r="3" spans="1:86" ht="62">
      <c r="A3" s="1" t="s">
        <v>0</v>
      </c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</row>
    <row r="4" spans="1:86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</row>
    <row r="5" spans="1:86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</row>
    <row r="6" spans="1:86">
      <c r="A6" s="3" t="s">
        <v>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 t="s">
        <v>1</v>
      </c>
      <c r="O6" s="2" t="s">
        <v>1</v>
      </c>
      <c r="P6" s="2"/>
      <c r="Q6" s="3" t="s">
        <v>1</v>
      </c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 t="s">
        <v>1</v>
      </c>
      <c r="AK6" s="2" t="s">
        <v>1</v>
      </c>
      <c r="AL6" s="2"/>
      <c r="AM6" s="2"/>
    </row>
    <row r="7" spans="1:86">
      <c r="A7" s="3" t="s">
        <v>2</v>
      </c>
      <c r="B7" s="2" t="s">
        <v>3</v>
      </c>
      <c r="C7" s="2" t="s">
        <v>4</v>
      </c>
      <c r="D7" s="2" t="s">
        <v>3</v>
      </c>
      <c r="E7" s="2" t="s">
        <v>4</v>
      </c>
      <c r="F7" s="2" t="s">
        <v>3</v>
      </c>
      <c r="G7" s="2" t="s">
        <v>4</v>
      </c>
      <c r="H7" s="2" t="s">
        <v>3</v>
      </c>
      <c r="I7" s="2" t="s">
        <v>4</v>
      </c>
      <c r="J7" s="2" t="s">
        <v>3</v>
      </c>
      <c r="K7" s="2" t="s">
        <v>4</v>
      </c>
      <c r="L7" s="2" t="s">
        <v>3</v>
      </c>
      <c r="M7" s="2" t="s">
        <v>4</v>
      </c>
      <c r="N7" s="2" t="s">
        <v>2</v>
      </c>
      <c r="O7" s="2" t="s">
        <v>2</v>
      </c>
      <c r="P7" s="2"/>
      <c r="Q7" s="3" t="s">
        <v>5</v>
      </c>
      <c r="R7" s="2" t="s">
        <v>3</v>
      </c>
      <c r="S7" s="2" t="s">
        <v>4</v>
      </c>
      <c r="T7" s="2" t="s">
        <v>3</v>
      </c>
      <c r="U7" s="2" t="s">
        <v>4</v>
      </c>
      <c r="V7" s="2" t="s">
        <v>3</v>
      </c>
      <c r="W7" s="2" t="s">
        <v>4</v>
      </c>
      <c r="X7" s="2" t="s">
        <v>3</v>
      </c>
      <c r="Y7" s="2" t="s">
        <v>4</v>
      </c>
      <c r="Z7" s="2" t="s">
        <v>3</v>
      </c>
      <c r="AA7" s="2" t="s">
        <v>4</v>
      </c>
      <c r="AB7" s="2" t="s">
        <v>3</v>
      </c>
      <c r="AC7" s="2" t="s">
        <v>4</v>
      </c>
      <c r="AD7" s="2" t="s">
        <v>3</v>
      </c>
      <c r="AE7" s="2" t="s">
        <v>4</v>
      </c>
      <c r="AF7" s="2" t="s">
        <v>3</v>
      </c>
      <c r="AG7" s="2" t="s">
        <v>4</v>
      </c>
      <c r="AH7" s="2" t="s">
        <v>3</v>
      </c>
      <c r="AI7" s="2" t="s">
        <v>4</v>
      </c>
      <c r="AJ7" s="2" t="s">
        <v>5</v>
      </c>
      <c r="AK7" s="2" t="s">
        <v>5</v>
      </c>
      <c r="AL7" s="2"/>
      <c r="AM7" s="2"/>
    </row>
    <row r="8" spans="1:86">
      <c r="A8" s="2" t="s">
        <v>6</v>
      </c>
      <c r="B8" s="4" t="s">
        <v>7</v>
      </c>
      <c r="C8" s="4" t="s">
        <v>7</v>
      </c>
      <c r="D8" s="4" t="s">
        <v>8</v>
      </c>
      <c r="E8" s="4" t="s">
        <v>8</v>
      </c>
      <c r="F8" s="4" t="s">
        <v>9</v>
      </c>
      <c r="G8" s="4" t="s">
        <v>9</v>
      </c>
      <c r="H8" s="4" t="s">
        <v>10</v>
      </c>
      <c r="I8" s="4" t="s">
        <v>10</v>
      </c>
      <c r="J8" s="4" t="s">
        <v>11</v>
      </c>
      <c r="K8" s="4" t="s">
        <v>11</v>
      </c>
      <c r="L8" s="4" t="s">
        <v>12</v>
      </c>
      <c r="M8" s="4" t="s">
        <v>12</v>
      </c>
      <c r="N8" s="4" t="s">
        <v>13</v>
      </c>
      <c r="O8" s="4" t="s">
        <v>14</v>
      </c>
      <c r="P8" s="2"/>
      <c r="Q8" s="2"/>
      <c r="R8" s="4" t="s">
        <v>7</v>
      </c>
      <c r="S8" s="4" t="s">
        <v>7</v>
      </c>
      <c r="T8" s="4" t="s">
        <v>8</v>
      </c>
      <c r="U8" s="4" t="s">
        <v>8</v>
      </c>
      <c r="V8" s="4" t="s">
        <v>9</v>
      </c>
      <c r="W8" s="4" t="s">
        <v>9</v>
      </c>
      <c r="X8" s="4" t="s">
        <v>10</v>
      </c>
      <c r="Y8" s="4" t="s">
        <v>10</v>
      </c>
      <c r="Z8" s="4" t="s">
        <v>11</v>
      </c>
      <c r="AA8" s="4" t="s">
        <v>11</v>
      </c>
      <c r="AB8" s="4" t="s">
        <v>12</v>
      </c>
      <c r="AC8" s="4" t="s">
        <v>12</v>
      </c>
      <c r="AD8" s="4" t="s">
        <v>15</v>
      </c>
      <c r="AE8" s="4" t="s">
        <v>15</v>
      </c>
      <c r="AF8" s="4" t="s">
        <v>16</v>
      </c>
      <c r="AG8" s="4" t="s">
        <v>16</v>
      </c>
      <c r="AH8" s="4" t="s">
        <v>17</v>
      </c>
      <c r="AI8" s="4" t="s">
        <v>17</v>
      </c>
      <c r="AJ8" s="4" t="s">
        <v>13</v>
      </c>
      <c r="AK8" s="4" t="s">
        <v>14</v>
      </c>
      <c r="AL8" s="2"/>
      <c r="AM8" s="2"/>
    </row>
    <row r="9" spans="1:86">
      <c r="A9" s="2">
        <v>-10</v>
      </c>
      <c r="B9" s="2">
        <v>1473.704</v>
      </c>
      <c r="C9" s="2" t="s">
        <v>18</v>
      </c>
      <c r="D9" s="2">
        <v>1967.424</v>
      </c>
      <c r="E9" s="2" t="s">
        <v>18</v>
      </c>
      <c r="F9" s="2">
        <v>1334.84</v>
      </c>
      <c r="G9" s="2" t="s">
        <v>18</v>
      </c>
      <c r="H9" s="2">
        <v>1879.336</v>
      </c>
      <c r="I9" s="2" t="s">
        <v>18</v>
      </c>
      <c r="J9" s="2">
        <v>1031.3040000000001</v>
      </c>
      <c r="K9" s="2" t="s">
        <v>18</v>
      </c>
      <c r="L9" s="2">
        <v>823.84</v>
      </c>
      <c r="M9" s="2" t="s">
        <v>18</v>
      </c>
      <c r="N9" s="5">
        <f>AVERAGE(B9,D9,F9,H9,J9,L9)</f>
        <v>1418.4080000000001</v>
      </c>
      <c r="O9" s="2" t="s">
        <v>18</v>
      </c>
      <c r="P9" s="2"/>
      <c r="Q9" s="2"/>
      <c r="R9" s="2">
        <v>1383.88</v>
      </c>
      <c r="S9" s="2" t="s">
        <v>18</v>
      </c>
      <c r="T9" s="2">
        <v>1498.7360000000001</v>
      </c>
      <c r="U9" s="2" t="s">
        <v>18</v>
      </c>
      <c r="V9" s="12" t="s">
        <v>18</v>
      </c>
      <c r="W9" s="2" t="s">
        <v>18</v>
      </c>
      <c r="X9" s="2">
        <v>1835.008</v>
      </c>
      <c r="Y9" s="2" t="s">
        <v>18</v>
      </c>
      <c r="Z9" s="2">
        <v>1432.3520000000001</v>
      </c>
      <c r="AA9" s="2" t="s">
        <v>18</v>
      </c>
      <c r="AB9" s="2">
        <v>1387.7919999999999</v>
      </c>
      <c r="AC9" s="2" t="s">
        <v>18</v>
      </c>
      <c r="AD9" s="2">
        <v>1670.9760000000001</v>
      </c>
      <c r="AE9" s="2" t="s">
        <v>18</v>
      </c>
      <c r="AF9" s="2">
        <v>2138.8960000000002</v>
      </c>
      <c r="AG9" s="2" t="s">
        <v>18</v>
      </c>
      <c r="AH9" s="2">
        <v>2415.6640000000002</v>
      </c>
      <c r="AI9" s="2" t="s">
        <v>18</v>
      </c>
      <c r="AJ9" s="5">
        <f>AVERAGE(R9,T9,V9,X9,Z9,AB9,AD9,AF9,AH9)</f>
        <v>1720.4130000000002</v>
      </c>
      <c r="AK9" s="2" t="s">
        <v>18</v>
      </c>
      <c r="AL9" s="2"/>
      <c r="AM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</row>
    <row r="10" spans="1:86">
      <c r="A10" s="2">
        <v>-8</v>
      </c>
      <c r="B10" s="2">
        <v>1570.7439999999999</v>
      </c>
      <c r="C10" s="2" t="s">
        <v>18</v>
      </c>
      <c r="D10" s="2">
        <v>2143.384</v>
      </c>
      <c r="E10" s="2" t="s">
        <v>18</v>
      </c>
      <c r="F10" s="2">
        <v>1341.992</v>
      </c>
      <c r="G10" s="2" t="s">
        <v>18</v>
      </c>
      <c r="H10" s="2">
        <v>1917.3679999999999</v>
      </c>
      <c r="I10" s="2" t="s">
        <v>18</v>
      </c>
      <c r="J10" s="2">
        <v>984.08</v>
      </c>
      <c r="K10" s="2" t="s">
        <v>18</v>
      </c>
      <c r="L10" s="2">
        <v>827.36800000000005</v>
      </c>
      <c r="M10" s="2" t="s">
        <v>18</v>
      </c>
      <c r="N10" s="5">
        <f t="shared" ref="N10:N29" si="0">AVERAGE(B10,D10,F10,H10,J10,L10)</f>
        <v>1464.1559999999999</v>
      </c>
      <c r="O10" s="2" t="s">
        <v>18</v>
      </c>
      <c r="P10" s="2"/>
      <c r="Q10" s="2"/>
      <c r="R10" s="2">
        <v>1454.7280000000001</v>
      </c>
      <c r="S10" s="2" t="s">
        <v>18</v>
      </c>
      <c r="T10" s="2">
        <v>1413.912</v>
      </c>
      <c r="U10" s="2" t="s">
        <v>18</v>
      </c>
      <c r="V10" s="2">
        <v>1292.5119999999999</v>
      </c>
      <c r="W10" s="2" t="s">
        <v>18</v>
      </c>
      <c r="X10" s="2">
        <v>1852.28</v>
      </c>
      <c r="Y10" s="2" t="s">
        <v>18</v>
      </c>
      <c r="Z10" s="2">
        <v>1392.96</v>
      </c>
      <c r="AA10" s="2" t="s">
        <v>18</v>
      </c>
      <c r="AB10" s="2">
        <v>1414.912</v>
      </c>
      <c r="AC10" s="2" t="s">
        <v>18</v>
      </c>
      <c r="AD10" s="2">
        <v>1823.4159999999999</v>
      </c>
      <c r="AE10" s="2" t="s">
        <v>18</v>
      </c>
      <c r="AF10" s="2">
        <v>2285.848</v>
      </c>
      <c r="AG10" s="2" t="s">
        <v>18</v>
      </c>
      <c r="AH10" s="2">
        <v>2468.7040000000002</v>
      </c>
      <c r="AI10" s="2" t="s">
        <v>18</v>
      </c>
      <c r="AJ10" s="5">
        <f t="shared" ref="AJ10:AJ29" si="1">AVERAGE(R10,T10,V10,X10,Z10,AB10,AD10,AF10,AH10)</f>
        <v>1711.0302222222222</v>
      </c>
      <c r="AK10" s="2" t="s">
        <v>18</v>
      </c>
      <c r="AL10" s="2"/>
      <c r="AM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</row>
    <row r="11" spans="1:86">
      <c r="A11" s="2">
        <v>-6</v>
      </c>
      <c r="B11" s="2">
        <v>1490.16</v>
      </c>
      <c r="C11" s="2" t="s">
        <v>18</v>
      </c>
      <c r="D11" s="2">
        <v>2443.9520000000002</v>
      </c>
      <c r="E11" s="2" t="s">
        <v>18</v>
      </c>
      <c r="F11" s="2">
        <v>1262.5039999999999</v>
      </c>
      <c r="G11" s="2" t="s">
        <v>18</v>
      </c>
      <c r="H11" s="2">
        <v>2048.2399999999998</v>
      </c>
      <c r="I11" s="2" t="s">
        <v>18</v>
      </c>
      <c r="J11" s="2">
        <v>1063.7280000000001</v>
      </c>
      <c r="K11" s="2" t="s">
        <v>18</v>
      </c>
      <c r="L11" s="2">
        <v>806.10400000000004</v>
      </c>
      <c r="M11" s="2" t="s">
        <v>18</v>
      </c>
      <c r="N11" s="5">
        <f t="shared" si="0"/>
        <v>1519.1146666666664</v>
      </c>
      <c r="O11" s="2" t="s">
        <v>18</v>
      </c>
      <c r="P11" s="2"/>
      <c r="Q11" s="2"/>
      <c r="R11" s="2">
        <v>1457.7760000000001</v>
      </c>
      <c r="S11" s="2" t="s">
        <v>18</v>
      </c>
      <c r="T11" s="2">
        <v>1554.7360000000001</v>
      </c>
      <c r="U11" s="2" t="s">
        <v>18</v>
      </c>
      <c r="V11" s="2">
        <v>1378.08</v>
      </c>
      <c r="W11" s="2" t="s">
        <v>18</v>
      </c>
      <c r="X11" s="2">
        <v>1787.7760000000001</v>
      </c>
      <c r="Y11" s="2" t="s">
        <v>18</v>
      </c>
      <c r="Z11" s="2">
        <v>1421.08</v>
      </c>
      <c r="AA11" s="2" t="s">
        <v>18</v>
      </c>
      <c r="AB11" s="2">
        <v>1402.8240000000001</v>
      </c>
      <c r="AC11" s="2" t="s">
        <v>18</v>
      </c>
      <c r="AD11" s="2">
        <v>1786.32</v>
      </c>
      <c r="AE11" s="2" t="s">
        <v>18</v>
      </c>
      <c r="AF11" s="2">
        <v>2196.6</v>
      </c>
      <c r="AG11" s="2" t="s">
        <v>18</v>
      </c>
      <c r="AH11" s="2">
        <v>2416.6559999999999</v>
      </c>
      <c r="AI11" s="2" t="s">
        <v>18</v>
      </c>
      <c r="AJ11" s="5">
        <f t="shared" si="1"/>
        <v>1711.3164444444446</v>
      </c>
      <c r="AK11" s="2" t="s">
        <v>18</v>
      </c>
      <c r="AL11" s="2"/>
      <c r="AM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</row>
    <row r="12" spans="1:86">
      <c r="A12" s="2">
        <v>-4</v>
      </c>
      <c r="B12" s="2">
        <v>1694.4960000000001</v>
      </c>
      <c r="C12" s="2" t="s">
        <v>18</v>
      </c>
      <c r="D12" s="2">
        <v>2144.6799999999998</v>
      </c>
      <c r="E12" s="2" t="s">
        <v>18</v>
      </c>
      <c r="F12" s="2">
        <v>1307.5519999999999</v>
      </c>
      <c r="G12" s="2" t="s">
        <v>18</v>
      </c>
      <c r="H12" s="2">
        <v>2178.4960000000001</v>
      </c>
      <c r="I12" s="2" t="s">
        <v>18</v>
      </c>
      <c r="J12" s="2">
        <v>1064.3679999999999</v>
      </c>
      <c r="K12" s="2" t="s">
        <v>18</v>
      </c>
      <c r="L12" s="2">
        <v>774.58879999999999</v>
      </c>
      <c r="M12" s="2" t="s">
        <v>18</v>
      </c>
      <c r="N12" s="5">
        <f t="shared" si="0"/>
        <v>1527.3634666666667</v>
      </c>
      <c r="O12" s="2" t="s">
        <v>18</v>
      </c>
      <c r="P12" s="2"/>
      <c r="Q12" s="2"/>
      <c r="R12" s="2">
        <v>1399.336</v>
      </c>
      <c r="S12" s="2" t="s">
        <v>18</v>
      </c>
      <c r="T12" s="2">
        <v>1684.3920000000001</v>
      </c>
      <c r="U12" s="2" t="s">
        <v>18</v>
      </c>
      <c r="V12" s="2">
        <v>1326.0640000000001</v>
      </c>
      <c r="W12" s="2" t="s">
        <v>18</v>
      </c>
      <c r="X12" s="2">
        <v>1859</v>
      </c>
      <c r="Y12" s="2" t="s">
        <v>18</v>
      </c>
      <c r="Z12" s="2">
        <v>1365.7360000000001</v>
      </c>
      <c r="AA12" s="2" t="s">
        <v>18</v>
      </c>
      <c r="AB12" s="2">
        <v>1407.8</v>
      </c>
      <c r="AC12" s="2" t="s">
        <v>18</v>
      </c>
      <c r="AD12" s="2">
        <v>1604.4159999999999</v>
      </c>
      <c r="AE12" s="2" t="s">
        <v>18</v>
      </c>
      <c r="AF12" s="2">
        <v>2419.3440000000001</v>
      </c>
      <c r="AG12" s="2" t="s">
        <v>18</v>
      </c>
      <c r="AH12" s="2">
        <v>2440.6480000000001</v>
      </c>
      <c r="AI12" s="2" t="s">
        <v>18</v>
      </c>
      <c r="AJ12" s="5">
        <f t="shared" si="1"/>
        <v>1722.9706666666668</v>
      </c>
      <c r="AK12" s="2" t="s">
        <v>18</v>
      </c>
      <c r="AL12" s="2"/>
      <c r="AM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</row>
    <row r="13" spans="1:86">
      <c r="A13" s="2">
        <v>-2</v>
      </c>
      <c r="B13" s="2">
        <v>1994.088</v>
      </c>
      <c r="C13" s="2" t="s">
        <v>18</v>
      </c>
      <c r="D13" s="2">
        <v>2176.04</v>
      </c>
      <c r="E13" s="2" t="s">
        <v>18</v>
      </c>
      <c r="F13" s="2">
        <v>1182.904</v>
      </c>
      <c r="G13" s="2" t="s">
        <v>18</v>
      </c>
      <c r="H13" s="2">
        <v>2283.3519999999999</v>
      </c>
      <c r="I13" s="2" t="s">
        <v>18</v>
      </c>
      <c r="J13" s="2">
        <v>1282.9359999999999</v>
      </c>
      <c r="K13" s="2" t="s">
        <v>18</v>
      </c>
      <c r="L13" s="2">
        <v>1144.96</v>
      </c>
      <c r="M13" s="2" t="s">
        <v>18</v>
      </c>
      <c r="N13" s="5">
        <f t="shared" si="0"/>
        <v>1677.3799999999999</v>
      </c>
      <c r="O13" s="2" t="s">
        <v>18</v>
      </c>
      <c r="P13" s="2"/>
      <c r="Q13" s="2"/>
      <c r="R13" s="2">
        <v>1403.6</v>
      </c>
      <c r="S13" s="2" t="s">
        <v>18</v>
      </c>
      <c r="T13" s="2">
        <v>1807.088</v>
      </c>
      <c r="U13" s="2" t="s">
        <v>18</v>
      </c>
      <c r="V13" s="2">
        <v>1492.704</v>
      </c>
      <c r="W13" s="2" t="s">
        <v>18</v>
      </c>
      <c r="X13" s="2">
        <v>1888.704</v>
      </c>
      <c r="Y13" s="2" t="s">
        <v>18</v>
      </c>
      <c r="Z13" s="2">
        <v>1373.048</v>
      </c>
      <c r="AA13" s="2" t="s">
        <v>18</v>
      </c>
      <c r="AB13" s="2">
        <v>1445.7760000000001</v>
      </c>
      <c r="AC13" s="2" t="s">
        <v>18</v>
      </c>
      <c r="AD13" s="2">
        <v>1650.0239999999999</v>
      </c>
      <c r="AE13" s="2" t="s">
        <v>18</v>
      </c>
      <c r="AF13" s="2">
        <v>2464.0880000000002</v>
      </c>
      <c r="AG13" s="2" t="s">
        <v>18</v>
      </c>
      <c r="AH13" s="2">
        <v>2523.7759999999998</v>
      </c>
      <c r="AI13" s="2" t="s">
        <v>18</v>
      </c>
      <c r="AJ13" s="5">
        <f t="shared" si="1"/>
        <v>1783.2008888888888</v>
      </c>
      <c r="AK13" s="2" t="s">
        <v>18</v>
      </c>
      <c r="AL13" s="2"/>
      <c r="AM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</row>
    <row r="14" spans="1:86">
      <c r="A14" s="6" t="s">
        <v>19</v>
      </c>
      <c r="B14" s="2">
        <v>1951.56</v>
      </c>
      <c r="C14" s="2">
        <v>1</v>
      </c>
      <c r="D14" s="2">
        <v>2296.1120000000001</v>
      </c>
      <c r="E14" s="2">
        <v>1</v>
      </c>
      <c r="F14" s="2">
        <v>1626.9680000000001</v>
      </c>
      <c r="G14" s="2">
        <v>1</v>
      </c>
      <c r="H14" s="2">
        <v>2400.3919999999998</v>
      </c>
      <c r="I14" s="2">
        <v>1</v>
      </c>
      <c r="J14" s="2">
        <v>1481.9839999999999</v>
      </c>
      <c r="K14" s="2">
        <v>1</v>
      </c>
      <c r="L14" s="2">
        <v>1144.1679999999999</v>
      </c>
      <c r="M14" s="2">
        <v>1</v>
      </c>
      <c r="N14" s="5">
        <f t="shared" si="0"/>
        <v>1816.8639999999998</v>
      </c>
      <c r="O14" s="2">
        <v>1</v>
      </c>
      <c r="P14" s="2"/>
      <c r="Q14" s="2"/>
      <c r="R14" s="2">
        <v>1442.4559999999999</v>
      </c>
      <c r="S14" s="2">
        <v>1</v>
      </c>
      <c r="T14" s="2">
        <v>1695.36</v>
      </c>
      <c r="U14" s="2">
        <v>1</v>
      </c>
      <c r="V14" s="2">
        <v>1666.528</v>
      </c>
      <c r="W14" s="2">
        <v>1</v>
      </c>
      <c r="X14" s="2">
        <v>1973.4</v>
      </c>
      <c r="Y14" s="2">
        <v>1</v>
      </c>
      <c r="Z14" s="2">
        <v>1335.16</v>
      </c>
      <c r="AA14" s="2">
        <v>1</v>
      </c>
      <c r="AB14" s="2">
        <v>1486.5840000000001</v>
      </c>
      <c r="AC14" s="2">
        <v>1</v>
      </c>
      <c r="AD14" s="2">
        <v>1815.4079999999999</v>
      </c>
      <c r="AE14" s="2">
        <v>1</v>
      </c>
      <c r="AF14" s="2">
        <v>2533.1759999999999</v>
      </c>
      <c r="AG14" s="2">
        <v>1</v>
      </c>
      <c r="AH14" s="2">
        <v>2592.248</v>
      </c>
      <c r="AI14" s="2">
        <v>1</v>
      </c>
      <c r="AJ14" s="5">
        <f t="shared" si="1"/>
        <v>1837.8133333333333</v>
      </c>
      <c r="AK14" s="2">
        <v>1</v>
      </c>
      <c r="AL14" s="2"/>
      <c r="AM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</row>
    <row r="15" spans="1:86">
      <c r="A15" s="2">
        <v>2</v>
      </c>
      <c r="B15" s="2">
        <v>1952.4480000000001</v>
      </c>
      <c r="C15" s="2">
        <v>1.0004550210000001</v>
      </c>
      <c r="D15" s="2">
        <v>2081.4960000000001</v>
      </c>
      <c r="E15" s="2">
        <v>0.90653069200000003</v>
      </c>
      <c r="F15" s="2">
        <v>1459.136</v>
      </c>
      <c r="G15" s="2">
        <v>0.89684369900000005</v>
      </c>
      <c r="H15" s="2">
        <v>1908.528</v>
      </c>
      <c r="I15" s="2">
        <v>0.79509013500000003</v>
      </c>
      <c r="J15" s="2">
        <v>1132.6559999999999</v>
      </c>
      <c r="K15" s="2">
        <v>0.764283555</v>
      </c>
      <c r="L15" s="2">
        <v>1435.5360000000001</v>
      </c>
      <c r="M15" s="2">
        <v>1.254654911</v>
      </c>
      <c r="N15" s="5">
        <f t="shared" si="0"/>
        <v>1661.6333333333332</v>
      </c>
      <c r="O15" s="2">
        <v>0.93630966900000001</v>
      </c>
      <c r="P15" s="2"/>
      <c r="Q15" s="2"/>
      <c r="R15" s="2">
        <v>1134.424</v>
      </c>
      <c r="S15" s="2">
        <v>0.78645310499999999</v>
      </c>
      <c r="T15" s="2">
        <v>1522.5920000000001</v>
      </c>
      <c r="U15" s="2">
        <v>0.89809362000000004</v>
      </c>
      <c r="V15" s="2">
        <v>1491</v>
      </c>
      <c r="W15" s="2">
        <v>0.89467443700000004</v>
      </c>
      <c r="X15" s="2">
        <v>1890.96</v>
      </c>
      <c r="Y15" s="2">
        <v>0.95822438399999998</v>
      </c>
      <c r="Z15" s="2">
        <v>1138.192</v>
      </c>
      <c r="AA15" s="2">
        <v>0.85247610799999995</v>
      </c>
      <c r="AB15" s="2">
        <v>1211.3599999999999</v>
      </c>
      <c r="AC15" s="2">
        <v>0.81486145399999999</v>
      </c>
      <c r="AD15" s="2">
        <v>1577.84</v>
      </c>
      <c r="AE15" s="2">
        <v>0.86913795699999996</v>
      </c>
      <c r="AF15" s="2">
        <v>1834.088</v>
      </c>
      <c r="AG15" s="2">
        <v>0.72402707099999997</v>
      </c>
      <c r="AH15" s="2">
        <v>1954.3440000000001</v>
      </c>
      <c r="AI15" s="2">
        <v>0.75391860700000002</v>
      </c>
      <c r="AJ15" s="5">
        <f t="shared" si="1"/>
        <v>1528.3111111111111</v>
      </c>
      <c r="AK15" s="2">
        <v>0.83909630499999999</v>
      </c>
      <c r="AL15" s="2"/>
      <c r="AM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</row>
    <row r="16" spans="1:86">
      <c r="A16" s="2">
        <v>4</v>
      </c>
      <c r="B16" s="2">
        <v>1523.376</v>
      </c>
      <c r="C16" s="2">
        <v>0.78059398599999996</v>
      </c>
      <c r="D16" s="2">
        <v>1699.8320000000001</v>
      </c>
      <c r="E16" s="2">
        <v>0.740308835</v>
      </c>
      <c r="F16" s="2">
        <v>1058.8720000000001</v>
      </c>
      <c r="G16" s="2">
        <v>0.65082533899999995</v>
      </c>
      <c r="H16" s="2">
        <v>1546.5519999999999</v>
      </c>
      <c r="I16" s="2">
        <v>0.64429143200000005</v>
      </c>
      <c r="J16" s="2">
        <v>920.72</v>
      </c>
      <c r="K16" s="2">
        <v>0.62127526300000002</v>
      </c>
      <c r="L16" s="2">
        <v>1278.6559999999999</v>
      </c>
      <c r="M16" s="2">
        <v>1.117542179</v>
      </c>
      <c r="N16" s="5">
        <f t="shared" si="0"/>
        <v>1338.0013333333334</v>
      </c>
      <c r="O16" s="2">
        <v>0.75913950600000002</v>
      </c>
      <c r="P16" s="2"/>
      <c r="Q16" s="2"/>
      <c r="R16" s="2">
        <v>1157.296</v>
      </c>
      <c r="S16" s="2">
        <v>0.80230939499999998</v>
      </c>
      <c r="T16" s="2">
        <v>1562.96</v>
      </c>
      <c r="U16" s="2">
        <v>0.92190449200000002</v>
      </c>
      <c r="V16" s="2">
        <v>1130.1279999999999</v>
      </c>
      <c r="W16" s="2">
        <v>0.67813322099999995</v>
      </c>
      <c r="X16" s="2">
        <v>1357.9760000000001</v>
      </c>
      <c r="Y16" s="2">
        <v>0.688140266</v>
      </c>
      <c r="Z16" s="2">
        <v>847.20799999999997</v>
      </c>
      <c r="AA16" s="2">
        <v>0.63453668500000004</v>
      </c>
      <c r="AB16" s="2">
        <v>1240.1600000000001</v>
      </c>
      <c r="AC16" s="2">
        <v>0.83423472899999995</v>
      </c>
      <c r="AD16" s="2">
        <v>1374.232</v>
      </c>
      <c r="AE16" s="2">
        <v>0.75698245200000003</v>
      </c>
      <c r="AF16" s="2">
        <v>1445.84</v>
      </c>
      <c r="AG16" s="2">
        <v>0.57076176300000003</v>
      </c>
      <c r="AH16" s="2">
        <v>1359.3679999999999</v>
      </c>
      <c r="AI16" s="2">
        <v>0.52439735700000001</v>
      </c>
      <c r="AJ16" s="5">
        <f t="shared" si="1"/>
        <v>1275.0186666666666</v>
      </c>
      <c r="AK16" s="2">
        <v>0.712377818</v>
      </c>
      <c r="AL16" s="2"/>
      <c r="AM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</row>
    <row r="17" spans="1:86">
      <c r="A17" s="2">
        <v>6</v>
      </c>
      <c r="B17" s="2">
        <v>1332.6880000000001</v>
      </c>
      <c r="C17" s="2">
        <v>0.68288343699999998</v>
      </c>
      <c r="D17" s="2">
        <v>1540.5119999999999</v>
      </c>
      <c r="E17" s="2">
        <v>0.67092197600000003</v>
      </c>
      <c r="F17" s="2">
        <v>918.69600000000003</v>
      </c>
      <c r="G17" s="2">
        <v>0.56466752899999995</v>
      </c>
      <c r="H17" s="2">
        <v>1492.92</v>
      </c>
      <c r="I17" s="2">
        <v>0.62194841499999998</v>
      </c>
      <c r="J17" s="2">
        <v>949.55200000000002</v>
      </c>
      <c r="K17" s="2">
        <v>0.64073026399999999</v>
      </c>
      <c r="L17" s="2">
        <v>1227.752</v>
      </c>
      <c r="M17" s="2">
        <v>1.0730522090000001</v>
      </c>
      <c r="N17" s="5">
        <f t="shared" si="0"/>
        <v>1243.6866666666665</v>
      </c>
      <c r="O17" s="2">
        <v>0.70903397199999996</v>
      </c>
      <c r="P17" s="2"/>
      <c r="Q17" s="2"/>
      <c r="R17" s="2">
        <v>1154.616</v>
      </c>
      <c r="S17" s="2">
        <v>0.80045145200000001</v>
      </c>
      <c r="T17" s="2">
        <v>1387.5119999999999</v>
      </c>
      <c r="U17" s="2">
        <v>0.81841732700000003</v>
      </c>
      <c r="V17" s="2">
        <v>1277.6079999999999</v>
      </c>
      <c r="W17" s="2">
        <v>0.76662858300000003</v>
      </c>
      <c r="X17" s="2">
        <v>1354.8320000000001</v>
      </c>
      <c r="Y17" s="2">
        <v>0.68654707599999998</v>
      </c>
      <c r="Z17" s="2">
        <v>774.31280000000004</v>
      </c>
      <c r="AA17" s="2">
        <v>0.57994008200000002</v>
      </c>
      <c r="AB17" s="2">
        <v>1294.528</v>
      </c>
      <c r="AC17" s="2">
        <v>0.87080716599999997</v>
      </c>
      <c r="AD17" s="2">
        <v>1399.664</v>
      </c>
      <c r="AE17" s="2">
        <v>0.77099142499999995</v>
      </c>
      <c r="AF17" s="2">
        <v>1529.8</v>
      </c>
      <c r="AG17" s="2">
        <v>0.60390592700000001</v>
      </c>
      <c r="AH17" s="2">
        <v>1280.4639999999999</v>
      </c>
      <c r="AI17" s="2">
        <v>0.493958911</v>
      </c>
      <c r="AJ17" s="5">
        <f t="shared" si="1"/>
        <v>1272.5929777777776</v>
      </c>
      <c r="AK17" s="2">
        <v>0.71018310600000001</v>
      </c>
      <c r="AL17" s="2"/>
      <c r="AM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</row>
    <row r="18" spans="1:86">
      <c r="A18" s="2">
        <v>8</v>
      </c>
      <c r="B18" s="2">
        <v>1027.5519999999999</v>
      </c>
      <c r="C18" s="2">
        <v>0.52652852100000003</v>
      </c>
      <c r="D18" s="2">
        <v>1400.232</v>
      </c>
      <c r="E18" s="2">
        <v>0.60982739500000005</v>
      </c>
      <c r="F18" s="2">
        <v>736.55679999999995</v>
      </c>
      <c r="G18" s="2">
        <v>0.452717447</v>
      </c>
      <c r="H18" s="2">
        <v>1271.1279999999999</v>
      </c>
      <c r="I18" s="2">
        <v>0.52955017299999996</v>
      </c>
      <c r="J18" s="2">
        <v>1129.0640000000001</v>
      </c>
      <c r="K18" s="2">
        <v>0.76185977699999996</v>
      </c>
      <c r="L18" s="2">
        <v>1260.4559999999999</v>
      </c>
      <c r="M18" s="2">
        <v>1.1016354239999999</v>
      </c>
      <c r="N18" s="5">
        <f t="shared" si="0"/>
        <v>1137.4981333333333</v>
      </c>
      <c r="O18" s="2">
        <v>0.66368645599999998</v>
      </c>
      <c r="P18" s="2"/>
      <c r="Q18" s="2"/>
      <c r="R18" s="2">
        <v>999.13599999999997</v>
      </c>
      <c r="S18" s="2">
        <v>0.69266306899999996</v>
      </c>
      <c r="T18" s="2">
        <v>1402.904</v>
      </c>
      <c r="U18" s="2">
        <v>0.82749622499999997</v>
      </c>
      <c r="V18" s="2">
        <v>1207.672</v>
      </c>
      <c r="W18" s="2">
        <v>0.72466349200000002</v>
      </c>
      <c r="X18" s="2">
        <v>1380.9680000000001</v>
      </c>
      <c r="Y18" s="2">
        <v>0.69979122299999996</v>
      </c>
      <c r="Z18" s="2">
        <v>691.97919999999999</v>
      </c>
      <c r="AA18" s="2">
        <v>0.51827436400000004</v>
      </c>
      <c r="AB18" s="2">
        <v>1257.4480000000001</v>
      </c>
      <c r="AC18" s="2">
        <v>0.84586407500000005</v>
      </c>
      <c r="AD18" s="2">
        <v>1191.8399999999999</v>
      </c>
      <c r="AE18" s="2">
        <v>0.65651357700000001</v>
      </c>
      <c r="AF18" s="2">
        <v>1685.4480000000001</v>
      </c>
      <c r="AG18" s="2">
        <v>0.66534974300000005</v>
      </c>
      <c r="AH18" s="2">
        <v>1528.5119999999999</v>
      </c>
      <c r="AI18" s="2">
        <v>0.58964728700000002</v>
      </c>
      <c r="AJ18" s="5">
        <f t="shared" si="1"/>
        <v>1260.6563555555558</v>
      </c>
      <c r="AK18" s="2">
        <v>0.69114033900000005</v>
      </c>
      <c r="AL18" s="2"/>
      <c r="AM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</row>
    <row r="19" spans="1:86">
      <c r="A19" s="2">
        <v>10</v>
      </c>
      <c r="B19" s="2">
        <v>895.86400000000003</v>
      </c>
      <c r="C19" s="2">
        <v>0.45905019600000002</v>
      </c>
      <c r="D19" s="2">
        <v>1415.04</v>
      </c>
      <c r="E19" s="2">
        <v>0.61627655800000003</v>
      </c>
      <c r="F19" s="2">
        <v>610.76319999999998</v>
      </c>
      <c r="G19" s="2">
        <v>0.37539963900000001</v>
      </c>
      <c r="H19" s="2">
        <v>1078.6320000000001</v>
      </c>
      <c r="I19" s="2">
        <v>0.44935660500000002</v>
      </c>
      <c r="J19" s="2">
        <v>940.54399999999998</v>
      </c>
      <c r="K19" s="2">
        <v>0.63465192599999998</v>
      </c>
      <c r="L19" s="2">
        <v>1019.5359999999999</v>
      </c>
      <c r="M19" s="2">
        <v>0.89107194000000001</v>
      </c>
      <c r="N19" s="5">
        <f t="shared" si="0"/>
        <v>993.39653333333342</v>
      </c>
      <c r="O19" s="2">
        <v>0.57096781100000005</v>
      </c>
      <c r="P19" s="2"/>
      <c r="Q19" s="2"/>
      <c r="R19" s="2">
        <v>1075.992</v>
      </c>
      <c r="S19" s="2">
        <v>0.74594441700000003</v>
      </c>
      <c r="T19" s="2">
        <v>1328.992</v>
      </c>
      <c r="U19" s="2">
        <v>0.78389958500000001</v>
      </c>
      <c r="V19" s="2">
        <v>952.904</v>
      </c>
      <c r="W19" s="2">
        <v>0.57178997300000001</v>
      </c>
      <c r="X19" s="2">
        <v>1467.2560000000001</v>
      </c>
      <c r="Y19" s="2">
        <v>0.74351677299999996</v>
      </c>
      <c r="Z19" s="2">
        <v>805.21600000000001</v>
      </c>
      <c r="AA19" s="2">
        <v>0.60308577200000002</v>
      </c>
      <c r="AB19" s="2">
        <v>1108.9280000000001</v>
      </c>
      <c r="AC19" s="2">
        <v>0.74595717399999995</v>
      </c>
      <c r="AD19" s="2">
        <v>1206.056</v>
      </c>
      <c r="AE19" s="2">
        <v>0.66434432399999999</v>
      </c>
      <c r="AF19" s="2">
        <v>1707.1279999999999</v>
      </c>
      <c r="AG19" s="2">
        <v>0.67390816899999995</v>
      </c>
      <c r="AH19" s="2">
        <v>1468.3520000000001</v>
      </c>
      <c r="AI19" s="2">
        <v>0.56643963100000005</v>
      </c>
      <c r="AJ19" s="5">
        <f t="shared" si="1"/>
        <v>1235.6471111111114</v>
      </c>
      <c r="AK19" s="2">
        <v>0.67765397999999999</v>
      </c>
      <c r="AL19" s="2"/>
      <c r="AM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</row>
    <row r="20" spans="1:86">
      <c r="A20" s="2">
        <v>12</v>
      </c>
      <c r="B20" s="2">
        <v>1044.8399999999999</v>
      </c>
      <c r="C20" s="2">
        <v>0.53538707500000005</v>
      </c>
      <c r="D20" s="2">
        <v>1245.1279999999999</v>
      </c>
      <c r="E20" s="2">
        <v>0.54227668299999998</v>
      </c>
      <c r="F20" s="2">
        <v>545.9</v>
      </c>
      <c r="G20" s="2">
        <v>0.335532106</v>
      </c>
      <c r="H20" s="2">
        <v>915.52</v>
      </c>
      <c r="I20" s="2">
        <v>0.38140437100000002</v>
      </c>
      <c r="J20" s="2">
        <v>695.77120000000002</v>
      </c>
      <c r="K20" s="2">
        <v>0.46948631000000002</v>
      </c>
      <c r="L20" s="2">
        <v>811.28</v>
      </c>
      <c r="M20" s="2">
        <v>0.70905671199999998</v>
      </c>
      <c r="N20" s="5">
        <f t="shared" si="0"/>
        <v>876.4065333333333</v>
      </c>
      <c r="O20" s="2">
        <v>0.49552387599999997</v>
      </c>
      <c r="P20" s="2"/>
      <c r="Q20" s="2"/>
      <c r="R20" s="2">
        <v>1026.4079999999999</v>
      </c>
      <c r="S20" s="2">
        <v>0.71156971199999997</v>
      </c>
      <c r="T20" s="2">
        <v>1272.96</v>
      </c>
      <c r="U20" s="2">
        <v>0.75084937699999998</v>
      </c>
      <c r="V20" s="2">
        <v>1007.928</v>
      </c>
      <c r="W20" s="2">
        <v>0.60480712000000003</v>
      </c>
      <c r="X20" s="2">
        <v>1383.5119999999999</v>
      </c>
      <c r="Y20" s="2">
        <v>0.70108036900000004</v>
      </c>
      <c r="Z20" s="2">
        <v>982.18399999999997</v>
      </c>
      <c r="AA20" s="2">
        <v>0.73563018700000005</v>
      </c>
      <c r="AB20" s="2">
        <v>1060.7439999999999</v>
      </c>
      <c r="AC20" s="2">
        <v>0.71354461000000002</v>
      </c>
      <c r="AD20" s="2">
        <v>1456.384</v>
      </c>
      <c r="AE20" s="2">
        <v>0.80223509000000004</v>
      </c>
      <c r="AF20" s="2">
        <v>1567.5360000000001</v>
      </c>
      <c r="AG20" s="2">
        <v>0.61880264100000004</v>
      </c>
      <c r="AH20" s="2">
        <v>1467.4639999999999</v>
      </c>
      <c r="AI20" s="2">
        <v>0.56609707099999995</v>
      </c>
      <c r="AJ20" s="5">
        <f t="shared" si="1"/>
        <v>1247.2355555555555</v>
      </c>
      <c r="AK20" s="2">
        <v>0.68940179700000004</v>
      </c>
      <c r="AL20" s="2"/>
      <c r="AM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</row>
    <row r="21" spans="1:86">
      <c r="A21" s="2">
        <v>14</v>
      </c>
      <c r="B21" s="2">
        <v>1279.4159999999999</v>
      </c>
      <c r="C21" s="2">
        <v>0.65558629999999996</v>
      </c>
      <c r="D21" s="2">
        <v>1152.1120000000001</v>
      </c>
      <c r="E21" s="2">
        <v>0.50176646400000002</v>
      </c>
      <c r="F21" s="2">
        <v>478.73919999999998</v>
      </c>
      <c r="G21" s="2">
        <v>0.29425237599999998</v>
      </c>
      <c r="H21" s="2">
        <v>1003.384</v>
      </c>
      <c r="I21" s="2">
        <v>0.41800839200000001</v>
      </c>
      <c r="J21" s="2">
        <v>631.79520000000002</v>
      </c>
      <c r="K21" s="2">
        <v>0.426317153</v>
      </c>
      <c r="L21" s="2">
        <v>760.93920000000003</v>
      </c>
      <c r="M21" s="2">
        <v>0.66505897700000005</v>
      </c>
      <c r="N21" s="5">
        <f t="shared" si="0"/>
        <v>884.39760000000012</v>
      </c>
      <c r="O21" s="2">
        <v>0.49349827699999999</v>
      </c>
      <c r="P21" s="2"/>
      <c r="Q21" s="2"/>
      <c r="R21" s="2">
        <v>866.72799999999995</v>
      </c>
      <c r="S21" s="2">
        <v>0.60086962799999999</v>
      </c>
      <c r="T21" s="2">
        <v>1386.088</v>
      </c>
      <c r="U21" s="2">
        <v>0.81757738800000002</v>
      </c>
      <c r="V21" s="2">
        <v>973.84799999999996</v>
      </c>
      <c r="W21" s="2">
        <v>0.58435741900000004</v>
      </c>
      <c r="X21" s="2">
        <v>1309.808</v>
      </c>
      <c r="Y21" s="2">
        <v>0.66373163099999999</v>
      </c>
      <c r="Z21" s="2">
        <v>959.952</v>
      </c>
      <c r="AA21" s="2">
        <v>0.71897899899999995</v>
      </c>
      <c r="AB21" s="2">
        <v>1127.2239999999999</v>
      </c>
      <c r="AC21" s="2">
        <v>0.75826458500000005</v>
      </c>
      <c r="AD21" s="2">
        <v>1330.4</v>
      </c>
      <c r="AE21" s="2">
        <v>0.73283801800000004</v>
      </c>
      <c r="AF21" s="2">
        <v>1430.5440000000001</v>
      </c>
      <c r="AG21" s="2">
        <v>0.56472349300000002</v>
      </c>
      <c r="AH21" s="2">
        <v>1379.576</v>
      </c>
      <c r="AI21" s="2">
        <v>0.53219290699999999</v>
      </c>
      <c r="AJ21" s="5">
        <f t="shared" si="1"/>
        <v>1196.0186666666668</v>
      </c>
      <c r="AK21" s="2">
        <v>0.66372600699999995</v>
      </c>
      <c r="AL21" s="2"/>
      <c r="AM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</row>
    <row r="22" spans="1:86">
      <c r="A22" s="2">
        <v>16</v>
      </c>
      <c r="B22" s="2">
        <v>1116.2</v>
      </c>
      <c r="C22" s="2">
        <v>0.57195269400000004</v>
      </c>
      <c r="D22" s="2">
        <v>1132.5360000000001</v>
      </c>
      <c r="E22" s="2">
        <v>0.49324074800000001</v>
      </c>
      <c r="F22" s="2">
        <v>425.71280000000002</v>
      </c>
      <c r="G22" s="2">
        <v>0.26166021699999997</v>
      </c>
      <c r="H22" s="2">
        <v>776.20240000000001</v>
      </c>
      <c r="I22" s="2">
        <v>0.32336484999999998</v>
      </c>
      <c r="J22" s="2">
        <v>637.11760000000004</v>
      </c>
      <c r="K22" s="2">
        <v>0.42990855500000003</v>
      </c>
      <c r="L22" s="2">
        <v>654.19839999999999</v>
      </c>
      <c r="M22" s="2">
        <v>0.571767782</v>
      </c>
      <c r="N22" s="5">
        <f t="shared" si="0"/>
        <v>790.32786666666664</v>
      </c>
      <c r="O22" s="2">
        <v>0.44198247400000001</v>
      </c>
      <c r="P22" s="2"/>
      <c r="Q22" s="2"/>
      <c r="R22" s="2">
        <v>919.15200000000004</v>
      </c>
      <c r="S22" s="2">
        <v>0.63721319700000001</v>
      </c>
      <c r="T22" s="2">
        <v>1224.008</v>
      </c>
      <c r="U22" s="2">
        <v>0.72197527399999994</v>
      </c>
      <c r="V22" s="2">
        <v>905.72</v>
      </c>
      <c r="W22" s="2">
        <v>0.54347721699999996</v>
      </c>
      <c r="X22" s="2">
        <v>1380.704</v>
      </c>
      <c r="Y22" s="2">
        <v>0.69965744399999996</v>
      </c>
      <c r="Z22" s="2">
        <v>984.71199999999999</v>
      </c>
      <c r="AA22" s="2">
        <v>0.73752359300000003</v>
      </c>
      <c r="AB22" s="2">
        <v>1029.0160000000001</v>
      </c>
      <c r="AC22" s="2">
        <v>0.69220171900000005</v>
      </c>
      <c r="AD22" s="2">
        <v>1285</v>
      </c>
      <c r="AE22" s="2">
        <v>0.707829865</v>
      </c>
      <c r="AF22" s="2">
        <v>1450.856</v>
      </c>
      <c r="AG22" s="2">
        <v>0.57274188599999998</v>
      </c>
      <c r="AH22" s="2">
        <v>1641.3520000000001</v>
      </c>
      <c r="AI22" s="2">
        <v>0.63317707300000003</v>
      </c>
      <c r="AJ22" s="5">
        <f t="shared" si="1"/>
        <v>1202.28</v>
      </c>
      <c r="AK22" s="2">
        <v>0.66064414100000002</v>
      </c>
      <c r="AL22" s="2"/>
      <c r="AM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</row>
    <row r="23" spans="1:86">
      <c r="A23" s="2">
        <v>18</v>
      </c>
      <c r="B23" s="2">
        <v>1098.2719999999999</v>
      </c>
      <c r="C23" s="2">
        <v>0.56276619699999997</v>
      </c>
      <c r="D23" s="2">
        <v>1088.4000000000001</v>
      </c>
      <c r="E23" s="2">
        <v>0.47401868899999999</v>
      </c>
      <c r="F23" s="2">
        <v>473.02879999999999</v>
      </c>
      <c r="G23" s="2">
        <v>0.29074253500000002</v>
      </c>
      <c r="H23" s="2">
        <v>927.21600000000001</v>
      </c>
      <c r="I23" s="2">
        <v>0.38627690799999997</v>
      </c>
      <c r="J23" s="2">
        <v>600.26480000000004</v>
      </c>
      <c r="K23" s="2">
        <v>0.40504135000000002</v>
      </c>
      <c r="L23" s="2">
        <v>642.65440000000001</v>
      </c>
      <c r="M23" s="2">
        <v>0.56167835499999996</v>
      </c>
      <c r="N23" s="5">
        <f t="shared" si="0"/>
        <v>804.97266666666667</v>
      </c>
      <c r="O23" s="2">
        <v>0.44675400599999998</v>
      </c>
      <c r="P23" s="2"/>
      <c r="Q23" s="2"/>
      <c r="R23" s="2">
        <v>826.85599999999999</v>
      </c>
      <c r="S23" s="2">
        <v>0.57322788400000002</v>
      </c>
      <c r="T23" s="2">
        <v>1046.152</v>
      </c>
      <c r="U23" s="2">
        <v>0.61706776100000005</v>
      </c>
      <c r="V23" s="2">
        <v>851.46400000000006</v>
      </c>
      <c r="W23" s="2">
        <v>0.51092090899999998</v>
      </c>
      <c r="X23" s="2">
        <v>1223.8800000000001</v>
      </c>
      <c r="Y23" s="2">
        <v>0.62018850699999994</v>
      </c>
      <c r="Z23" s="2">
        <v>974.22400000000005</v>
      </c>
      <c r="AA23" s="2">
        <v>0.72966835399999996</v>
      </c>
      <c r="AB23" s="2">
        <v>1053.328</v>
      </c>
      <c r="AC23" s="2">
        <v>0.708555991</v>
      </c>
      <c r="AD23" s="2">
        <v>1329.0239999999999</v>
      </c>
      <c r="AE23" s="2">
        <v>0.732080061</v>
      </c>
      <c r="AF23" s="2">
        <v>1329.36</v>
      </c>
      <c r="AG23" s="2">
        <v>0.52477996000000005</v>
      </c>
      <c r="AH23" s="2">
        <v>1759.4079999999999</v>
      </c>
      <c r="AI23" s="2">
        <v>0.67871901099999998</v>
      </c>
      <c r="AJ23" s="5">
        <f t="shared" si="1"/>
        <v>1154.855111111111</v>
      </c>
      <c r="AK23" s="2">
        <v>0.63280093800000004</v>
      </c>
      <c r="AL23" s="2"/>
      <c r="AM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</row>
    <row r="24" spans="1:86">
      <c r="A24" s="2">
        <v>20</v>
      </c>
      <c r="B24" s="2">
        <v>970.48</v>
      </c>
      <c r="C24" s="2">
        <v>0.497284224</v>
      </c>
      <c r="D24" s="2">
        <v>1035.1679999999999</v>
      </c>
      <c r="E24" s="2">
        <v>0.45083515099999999</v>
      </c>
      <c r="F24" s="2">
        <v>483.38159999999999</v>
      </c>
      <c r="G24" s="2">
        <v>0.29710578199999998</v>
      </c>
      <c r="H24" s="2">
        <v>981.00800000000004</v>
      </c>
      <c r="I24" s="2">
        <v>0.40868658099999999</v>
      </c>
      <c r="J24" s="2">
        <v>637.22320000000002</v>
      </c>
      <c r="K24" s="2">
        <v>0.42997981099999999</v>
      </c>
      <c r="L24" s="2">
        <v>653.8048</v>
      </c>
      <c r="M24" s="2">
        <v>0.57142377700000002</v>
      </c>
      <c r="N24" s="5">
        <f t="shared" si="0"/>
        <v>793.51093333333336</v>
      </c>
      <c r="O24" s="2">
        <v>0.44255255399999999</v>
      </c>
      <c r="P24" s="2"/>
      <c r="Q24" s="2"/>
      <c r="R24" s="2">
        <v>748.76639999999998</v>
      </c>
      <c r="S24" s="2">
        <v>0.51909132800000002</v>
      </c>
      <c r="T24" s="2">
        <v>1126.7919999999999</v>
      </c>
      <c r="U24" s="2">
        <v>0.66463287999999998</v>
      </c>
      <c r="V24" s="2">
        <v>941.99199999999996</v>
      </c>
      <c r="W24" s="2">
        <v>0.56524222800000001</v>
      </c>
      <c r="X24" s="2">
        <v>1217.4079999999999</v>
      </c>
      <c r="Y24" s="2">
        <v>0.61690888799999999</v>
      </c>
      <c r="Z24" s="2">
        <v>903.98400000000004</v>
      </c>
      <c r="AA24" s="2">
        <v>0.67706042700000002</v>
      </c>
      <c r="AB24" s="2">
        <v>997.10400000000004</v>
      </c>
      <c r="AC24" s="2">
        <v>0.670735054</v>
      </c>
      <c r="AD24" s="2">
        <v>1324.28</v>
      </c>
      <c r="AE24" s="2">
        <v>0.72946687499999996</v>
      </c>
      <c r="AF24" s="2">
        <v>1376.712</v>
      </c>
      <c r="AG24" s="2">
        <v>0.54347270000000003</v>
      </c>
      <c r="AH24" s="2">
        <v>1677.56</v>
      </c>
      <c r="AI24" s="2">
        <v>0.64714487200000004</v>
      </c>
      <c r="AJ24" s="5">
        <f t="shared" si="1"/>
        <v>1146.0664888888887</v>
      </c>
      <c r="AK24" s="2">
        <v>0.62597280600000005</v>
      </c>
      <c r="AL24" s="2"/>
      <c r="AM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</row>
    <row r="25" spans="1:86">
      <c r="A25" s="2">
        <v>22</v>
      </c>
      <c r="B25" s="2">
        <v>862.92</v>
      </c>
      <c r="C25" s="2">
        <v>0.44216934099999999</v>
      </c>
      <c r="D25" s="2">
        <v>1023.976</v>
      </c>
      <c r="E25" s="2">
        <v>0.44596082399999998</v>
      </c>
      <c r="F25" s="2">
        <v>529.99839999999995</v>
      </c>
      <c r="G25" s="2">
        <v>0.32575834300000001</v>
      </c>
      <c r="H25" s="2">
        <v>1055.096</v>
      </c>
      <c r="I25" s="2">
        <v>0.43955154000000002</v>
      </c>
      <c r="J25" s="2">
        <v>656.82960000000003</v>
      </c>
      <c r="K25" s="2">
        <v>0.44320964299999999</v>
      </c>
      <c r="L25" s="2">
        <v>650.23440000000005</v>
      </c>
      <c r="M25" s="2">
        <v>0.56830325599999998</v>
      </c>
      <c r="N25" s="5">
        <f t="shared" si="0"/>
        <v>796.50906666666663</v>
      </c>
      <c r="O25" s="2">
        <v>0.44415882499999998</v>
      </c>
      <c r="P25" s="2"/>
      <c r="Q25" s="2"/>
      <c r="R25" s="2">
        <v>804.72</v>
      </c>
      <c r="S25" s="2">
        <v>0.55788183499999999</v>
      </c>
      <c r="T25" s="2">
        <v>1041.232</v>
      </c>
      <c r="U25" s="2">
        <v>0.61416572300000005</v>
      </c>
      <c r="V25" s="2">
        <v>915.04</v>
      </c>
      <c r="W25" s="2">
        <v>0.54906968300000003</v>
      </c>
      <c r="X25" s="2">
        <v>1097.5039999999999</v>
      </c>
      <c r="Y25" s="2">
        <v>0.55614877900000004</v>
      </c>
      <c r="Z25" s="2">
        <v>1119.6400000000001</v>
      </c>
      <c r="AA25" s="2">
        <v>0.83858114399999995</v>
      </c>
      <c r="AB25" s="2">
        <v>1010.84</v>
      </c>
      <c r="AC25" s="2">
        <v>0.67997503000000004</v>
      </c>
      <c r="AD25" s="2">
        <v>1397.328</v>
      </c>
      <c r="AE25" s="2">
        <v>0.76970466100000001</v>
      </c>
      <c r="AF25" s="2">
        <v>1345.992</v>
      </c>
      <c r="AG25" s="2">
        <v>0.53134563099999998</v>
      </c>
      <c r="AH25" s="2">
        <v>1634.5039999999999</v>
      </c>
      <c r="AI25" s="2">
        <v>0.63053535000000005</v>
      </c>
      <c r="AJ25" s="5">
        <f t="shared" si="1"/>
        <v>1151.8666666666666</v>
      </c>
      <c r="AK25" s="2">
        <v>0.63637864799999999</v>
      </c>
      <c r="AL25" s="2"/>
      <c r="AM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</row>
    <row r="26" spans="1:86">
      <c r="A26" s="2">
        <v>24</v>
      </c>
      <c r="B26" s="2">
        <v>1032.5119999999999</v>
      </c>
      <c r="C26" s="2">
        <v>0.52907007699999997</v>
      </c>
      <c r="D26" s="2">
        <v>1034.6559999999999</v>
      </c>
      <c r="E26" s="2">
        <v>0.45061216500000001</v>
      </c>
      <c r="F26" s="2">
        <v>576.83759999999995</v>
      </c>
      <c r="G26" s="2">
        <v>0.35454760000000002</v>
      </c>
      <c r="H26" s="2">
        <v>690.32960000000003</v>
      </c>
      <c r="I26" s="2">
        <v>0.28759035999999999</v>
      </c>
      <c r="J26" s="2">
        <v>562.37360000000001</v>
      </c>
      <c r="K26" s="2">
        <v>0.37947346300000001</v>
      </c>
      <c r="L26" s="2">
        <v>642.44719999999995</v>
      </c>
      <c r="M26" s="2">
        <v>0.56149726300000002</v>
      </c>
      <c r="N26" s="5">
        <f t="shared" si="0"/>
        <v>756.52599999999984</v>
      </c>
      <c r="O26" s="2">
        <v>0.42713182100000002</v>
      </c>
      <c r="P26" s="2"/>
      <c r="Q26" s="2"/>
      <c r="R26" s="2">
        <v>765.34320000000002</v>
      </c>
      <c r="S26" s="2">
        <v>0.53058339399999999</v>
      </c>
      <c r="T26" s="2">
        <v>976.17600000000004</v>
      </c>
      <c r="U26" s="2">
        <v>0.57579275200000002</v>
      </c>
      <c r="V26" s="2">
        <v>973.2</v>
      </c>
      <c r="W26" s="2">
        <v>0.58396858600000001</v>
      </c>
      <c r="X26" s="2">
        <v>1059.0239999999999</v>
      </c>
      <c r="Y26" s="2">
        <v>0.53664943799999998</v>
      </c>
      <c r="Z26" s="2">
        <v>1118.4960000000001</v>
      </c>
      <c r="AA26" s="2">
        <v>0.83772431800000002</v>
      </c>
      <c r="AB26" s="2">
        <v>934.44799999999998</v>
      </c>
      <c r="AC26" s="2">
        <v>0.62858741900000004</v>
      </c>
      <c r="AD26" s="2">
        <v>1286.76</v>
      </c>
      <c r="AE26" s="2">
        <v>0.708799344</v>
      </c>
      <c r="AF26" s="2">
        <v>1333.12</v>
      </c>
      <c r="AG26" s="2">
        <v>0.52626426299999995</v>
      </c>
      <c r="AH26" s="2">
        <v>1655.6959999999999</v>
      </c>
      <c r="AI26" s="2">
        <v>0.63871049400000002</v>
      </c>
      <c r="AJ26" s="5">
        <f t="shared" si="1"/>
        <v>1122.473688888889</v>
      </c>
      <c r="AK26" s="2">
        <v>0.61856444499999996</v>
      </c>
      <c r="AL26" s="2"/>
      <c r="AM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</row>
    <row r="27" spans="1:86">
      <c r="A27" s="2">
        <v>26</v>
      </c>
      <c r="B27" s="2">
        <v>1017.832</v>
      </c>
      <c r="C27" s="2">
        <v>0.52154789000000001</v>
      </c>
      <c r="D27" s="2">
        <v>898.28</v>
      </c>
      <c r="E27" s="2">
        <v>0.39121784999999998</v>
      </c>
      <c r="F27" s="2">
        <v>605.97839999999997</v>
      </c>
      <c r="G27" s="2">
        <v>0.37245870800000003</v>
      </c>
      <c r="H27" s="2">
        <v>747.51120000000003</v>
      </c>
      <c r="I27" s="2">
        <v>0.31141213600000001</v>
      </c>
      <c r="J27" s="2">
        <v>698.71199999999999</v>
      </c>
      <c r="K27" s="2">
        <v>0.471470677</v>
      </c>
      <c r="L27" s="2">
        <v>710.61599999999999</v>
      </c>
      <c r="M27" s="2">
        <v>0.62107662500000005</v>
      </c>
      <c r="N27" s="5">
        <f t="shared" si="0"/>
        <v>779.82159999999988</v>
      </c>
      <c r="O27" s="2">
        <v>0.44819731400000001</v>
      </c>
      <c r="P27" s="2"/>
      <c r="Q27" s="2"/>
      <c r="R27" s="2">
        <v>765.2</v>
      </c>
      <c r="S27" s="2">
        <v>0.53048411900000003</v>
      </c>
      <c r="T27" s="2">
        <v>939.24</v>
      </c>
      <c r="U27" s="2">
        <v>0.55400622899999996</v>
      </c>
      <c r="V27" s="2">
        <v>944.52</v>
      </c>
      <c r="W27" s="2">
        <v>0.56675915399999999</v>
      </c>
      <c r="X27" s="2">
        <v>1229.472</v>
      </c>
      <c r="Y27" s="2">
        <v>0.623022195</v>
      </c>
      <c r="Z27" s="2">
        <v>1262.7360000000001</v>
      </c>
      <c r="AA27" s="2">
        <v>0.94575631400000004</v>
      </c>
      <c r="AB27" s="2">
        <v>857.18399999999997</v>
      </c>
      <c r="AC27" s="2">
        <v>0.576613229</v>
      </c>
      <c r="AD27" s="2">
        <v>1342.096</v>
      </c>
      <c r="AE27" s="2">
        <v>0.73928064699999996</v>
      </c>
      <c r="AF27" s="2">
        <v>1227.336</v>
      </c>
      <c r="AG27" s="2">
        <v>0.48450482700000003</v>
      </c>
      <c r="AH27" s="2">
        <v>1617.6959999999999</v>
      </c>
      <c r="AI27" s="2">
        <v>0.62405140199999998</v>
      </c>
      <c r="AJ27" s="5">
        <f t="shared" si="1"/>
        <v>1131.72</v>
      </c>
      <c r="AK27" s="2">
        <v>0.62716423499999996</v>
      </c>
      <c r="AL27" s="2"/>
      <c r="AM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</row>
    <row r="28" spans="1:86">
      <c r="A28" s="2">
        <v>28</v>
      </c>
      <c r="B28" s="2">
        <v>867.66399999999999</v>
      </c>
      <c r="C28" s="2">
        <v>0.44460021700000002</v>
      </c>
      <c r="D28" s="2">
        <v>989.67200000000003</v>
      </c>
      <c r="E28" s="2">
        <v>0.43102078599999999</v>
      </c>
      <c r="F28" s="2">
        <v>681.77840000000003</v>
      </c>
      <c r="G28" s="2">
        <v>0.41904843899999999</v>
      </c>
      <c r="H28" s="2">
        <v>699.06799999999998</v>
      </c>
      <c r="I28" s="2">
        <v>0.29123076599999997</v>
      </c>
      <c r="J28" s="2">
        <v>729.83360000000005</v>
      </c>
      <c r="K28" s="2">
        <v>0.49247063400000002</v>
      </c>
      <c r="L28" s="2">
        <v>705.56</v>
      </c>
      <c r="M28" s="2">
        <v>0.61665769400000003</v>
      </c>
      <c r="N28" s="5">
        <f t="shared" si="0"/>
        <v>778.92933333333315</v>
      </c>
      <c r="O28" s="2">
        <v>0.44917142300000001</v>
      </c>
      <c r="P28" s="2"/>
      <c r="Q28" s="2"/>
      <c r="R28" s="2">
        <v>776.35919999999999</v>
      </c>
      <c r="S28" s="2">
        <v>0.53822036900000003</v>
      </c>
      <c r="T28" s="2">
        <v>809.16800000000001</v>
      </c>
      <c r="U28" s="2">
        <v>0.47728388100000002</v>
      </c>
      <c r="V28" s="2">
        <v>841.38400000000001</v>
      </c>
      <c r="W28" s="2">
        <v>0.50487240499999997</v>
      </c>
      <c r="X28" s="2">
        <v>1161.4159999999999</v>
      </c>
      <c r="Y28" s="2">
        <v>0.58853552200000003</v>
      </c>
      <c r="Z28" s="2">
        <v>1237.68</v>
      </c>
      <c r="AA28" s="2">
        <v>0.92699002399999997</v>
      </c>
      <c r="AB28" s="2">
        <v>922.01599999999996</v>
      </c>
      <c r="AC28" s="2">
        <v>0.62022462199999995</v>
      </c>
      <c r="AD28" s="2">
        <v>1354.808</v>
      </c>
      <c r="AE28" s="2">
        <v>0.74628292900000004</v>
      </c>
      <c r="AF28" s="2">
        <v>1512.5039999999999</v>
      </c>
      <c r="AG28" s="2">
        <v>0.59707813399999998</v>
      </c>
      <c r="AH28" s="2">
        <v>1720.5840000000001</v>
      </c>
      <c r="AI28" s="2">
        <v>0.663742049</v>
      </c>
      <c r="AJ28" s="5">
        <f t="shared" si="1"/>
        <v>1148.4354666666668</v>
      </c>
      <c r="AK28" s="2">
        <v>0.62924777099999996</v>
      </c>
      <c r="AL28" s="2"/>
      <c r="AM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</row>
    <row r="29" spans="1:86">
      <c r="A29" s="2">
        <v>30</v>
      </c>
      <c r="B29" s="2">
        <v>933.64</v>
      </c>
      <c r="C29" s="2">
        <v>0.47840701800000002</v>
      </c>
      <c r="D29" s="2">
        <v>903.64800000000002</v>
      </c>
      <c r="E29" s="2">
        <v>0.39355571499999997</v>
      </c>
      <c r="F29" s="2">
        <v>669.88400000000001</v>
      </c>
      <c r="G29" s="2">
        <v>0.411737662</v>
      </c>
      <c r="H29" s="2">
        <v>954.52800000000002</v>
      </c>
      <c r="I29" s="2">
        <v>0.39765505000000001</v>
      </c>
      <c r="J29" s="2">
        <v>596.25440000000003</v>
      </c>
      <c r="K29" s="2">
        <v>0.40233524799999998</v>
      </c>
      <c r="L29" s="2">
        <v>630.4008</v>
      </c>
      <c r="M29" s="2">
        <v>0.55096873899999999</v>
      </c>
      <c r="N29" s="5">
        <f t="shared" si="0"/>
        <v>781.39253333333329</v>
      </c>
      <c r="O29" s="2">
        <v>0.43910990500000002</v>
      </c>
      <c r="P29" s="2"/>
      <c r="Q29" s="2"/>
      <c r="R29" s="2">
        <v>869.40800000000002</v>
      </c>
      <c r="S29" s="2">
        <v>0.60272756999999999</v>
      </c>
      <c r="T29" s="2">
        <v>777.1816</v>
      </c>
      <c r="U29" s="2">
        <v>0.45841685500000001</v>
      </c>
      <c r="V29" s="2">
        <v>874.21600000000001</v>
      </c>
      <c r="W29" s="2">
        <v>0.52457324400000005</v>
      </c>
      <c r="X29" s="2">
        <v>1049.296</v>
      </c>
      <c r="Y29" s="2">
        <v>0.53171987399999998</v>
      </c>
      <c r="Z29" s="2">
        <v>1048.48</v>
      </c>
      <c r="AA29" s="2">
        <v>0.78528416099999998</v>
      </c>
      <c r="AB29" s="2">
        <v>973.24800000000005</v>
      </c>
      <c r="AC29" s="2">
        <v>0.65468752500000005</v>
      </c>
      <c r="AD29" s="2">
        <v>1324.1679999999999</v>
      </c>
      <c r="AE29" s="2">
        <v>0.72940518099999996</v>
      </c>
      <c r="AF29" s="2">
        <v>1367</v>
      </c>
      <c r="AG29" s="2">
        <v>0.53963877800000004</v>
      </c>
      <c r="AH29" s="2">
        <v>1464.3440000000001</v>
      </c>
      <c r="AI29" s="2">
        <v>0.564893482</v>
      </c>
      <c r="AJ29" s="5">
        <f t="shared" si="1"/>
        <v>1083.0379555555555</v>
      </c>
      <c r="AK29" s="2">
        <v>0.59903851900000005</v>
      </c>
      <c r="AL29" s="2"/>
      <c r="AM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</row>
    <row r="30" spans="1:86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</row>
    <row r="31" spans="1:86">
      <c r="A31" s="3" t="s">
        <v>20</v>
      </c>
      <c r="B31" s="2"/>
      <c r="C31" s="2"/>
      <c r="D31" s="2"/>
      <c r="E31" s="2"/>
      <c r="F31" s="2" t="s">
        <v>20</v>
      </c>
      <c r="G31" s="2" t="s">
        <v>20</v>
      </c>
      <c r="H31" s="2"/>
      <c r="I31" s="3" t="s">
        <v>20</v>
      </c>
      <c r="J31" s="2"/>
      <c r="K31" s="2"/>
      <c r="L31" s="2" t="s">
        <v>20</v>
      </c>
      <c r="M31" s="2" t="s">
        <v>20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</row>
    <row r="32" spans="1:86">
      <c r="A32" s="3" t="s">
        <v>2</v>
      </c>
      <c r="B32" s="2" t="s">
        <v>3</v>
      </c>
      <c r="C32" s="2" t="s">
        <v>4</v>
      </c>
      <c r="D32" s="2" t="s">
        <v>3</v>
      </c>
      <c r="E32" s="2" t="s">
        <v>4</v>
      </c>
      <c r="F32" s="2" t="s">
        <v>2</v>
      </c>
      <c r="G32" s="2" t="s">
        <v>2</v>
      </c>
      <c r="H32" s="2"/>
      <c r="I32" s="3" t="s">
        <v>5</v>
      </c>
      <c r="J32" s="2" t="s">
        <v>3</v>
      </c>
      <c r="K32" s="2" t="s">
        <v>4</v>
      </c>
      <c r="L32" s="2" t="s">
        <v>5</v>
      </c>
      <c r="M32" s="2" t="s">
        <v>5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</row>
    <row r="33" spans="1:86">
      <c r="A33" s="2" t="s">
        <v>6</v>
      </c>
      <c r="B33" s="4" t="s">
        <v>7</v>
      </c>
      <c r="C33" s="4" t="s">
        <v>7</v>
      </c>
      <c r="D33" s="4" t="s">
        <v>8</v>
      </c>
      <c r="E33" s="4" t="s">
        <v>8</v>
      </c>
      <c r="F33" s="4" t="s">
        <v>13</v>
      </c>
      <c r="G33" s="4" t="s">
        <v>14</v>
      </c>
      <c r="H33" s="2"/>
      <c r="I33" s="2"/>
      <c r="J33" s="4" t="s">
        <v>7</v>
      </c>
      <c r="K33" s="4" t="s">
        <v>7</v>
      </c>
      <c r="L33" s="4" t="s">
        <v>13</v>
      </c>
      <c r="M33" s="4" t="s">
        <v>14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</row>
    <row r="34" spans="1:86">
      <c r="A34" s="2">
        <v>-10</v>
      </c>
      <c r="B34" s="2">
        <v>1404.7840000000001</v>
      </c>
      <c r="C34" s="2" t="s">
        <v>18</v>
      </c>
      <c r="D34" s="2">
        <v>1322.672</v>
      </c>
      <c r="E34" s="2" t="s">
        <v>18</v>
      </c>
      <c r="F34" s="5">
        <f>AVERAGE(D34,B34)</f>
        <v>1363.7280000000001</v>
      </c>
      <c r="G34" s="2" t="s">
        <v>18</v>
      </c>
      <c r="H34" s="2"/>
      <c r="I34" s="2"/>
      <c r="J34" s="2">
        <v>1530.24</v>
      </c>
      <c r="K34" s="2" t="s">
        <v>18</v>
      </c>
      <c r="L34" s="5">
        <f>J34</f>
        <v>1530.24</v>
      </c>
      <c r="M34" s="2" t="s">
        <v>18</v>
      </c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</row>
    <row r="35" spans="1:86">
      <c r="A35" s="2">
        <v>-8</v>
      </c>
      <c r="B35" s="2">
        <v>1531.32</v>
      </c>
      <c r="C35" s="2" t="s">
        <v>18</v>
      </c>
      <c r="D35" s="2">
        <v>1255.624</v>
      </c>
      <c r="E35" s="2" t="s">
        <v>18</v>
      </c>
      <c r="F35" s="5">
        <f t="shared" ref="F35:F54" si="2">AVERAGE(D35,B35)</f>
        <v>1393.472</v>
      </c>
      <c r="G35" s="2" t="s">
        <v>18</v>
      </c>
      <c r="H35" s="2"/>
      <c r="I35" s="2"/>
      <c r="J35" s="2">
        <v>1610.4559999999999</v>
      </c>
      <c r="K35" s="2" t="s">
        <v>18</v>
      </c>
      <c r="L35" s="5">
        <f t="shared" ref="L35:L54" si="3">J35</f>
        <v>1610.4559999999999</v>
      </c>
      <c r="M35" s="2" t="s">
        <v>18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</row>
    <row r="36" spans="1:86">
      <c r="A36" s="2">
        <v>-6</v>
      </c>
      <c r="B36" s="2">
        <v>1459.6320000000001</v>
      </c>
      <c r="C36" s="2" t="s">
        <v>18</v>
      </c>
      <c r="D36" s="2">
        <v>1546.3440000000001</v>
      </c>
      <c r="E36" s="2" t="s">
        <v>18</v>
      </c>
      <c r="F36" s="5">
        <f t="shared" si="2"/>
        <v>1502.9880000000001</v>
      </c>
      <c r="G36" s="2" t="s">
        <v>18</v>
      </c>
      <c r="H36" s="2"/>
      <c r="I36" s="2"/>
      <c r="J36" s="2">
        <v>1562.32</v>
      </c>
      <c r="K36" s="2" t="s">
        <v>18</v>
      </c>
      <c r="L36" s="5">
        <f t="shared" si="3"/>
        <v>1562.32</v>
      </c>
      <c r="M36" s="2" t="s">
        <v>18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</row>
    <row r="37" spans="1:86">
      <c r="A37" s="2">
        <v>-4</v>
      </c>
      <c r="B37" s="2">
        <v>1631.5440000000001</v>
      </c>
      <c r="C37" s="2" t="s">
        <v>18</v>
      </c>
      <c r="D37" s="2">
        <v>1589.08</v>
      </c>
      <c r="E37" s="2" t="s">
        <v>18</v>
      </c>
      <c r="F37" s="5">
        <f t="shared" si="2"/>
        <v>1610.3119999999999</v>
      </c>
      <c r="G37" s="2" t="s">
        <v>18</v>
      </c>
      <c r="H37" s="2"/>
      <c r="I37" s="2"/>
      <c r="J37" s="2">
        <v>1559.8</v>
      </c>
      <c r="K37" s="2" t="s">
        <v>18</v>
      </c>
      <c r="L37" s="5">
        <f t="shared" si="3"/>
        <v>1559.8</v>
      </c>
      <c r="M37" s="2" t="s">
        <v>18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</row>
    <row r="38" spans="1:86">
      <c r="A38" s="2">
        <v>-2</v>
      </c>
      <c r="B38" s="2">
        <v>1504.8</v>
      </c>
      <c r="C38" s="2" t="s">
        <v>18</v>
      </c>
      <c r="D38" s="2">
        <v>1740.808</v>
      </c>
      <c r="E38" s="2" t="s">
        <v>18</v>
      </c>
      <c r="F38" s="5">
        <f t="shared" si="2"/>
        <v>1622.8040000000001</v>
      </c>
      <c r="G38" s="2" t="s">
        <v>18</v>
      </c>
      <c r="H38" s="2"/>
      <c r="I38" s="2"/>
      <c r="J38" s="2">
        <v>1617.16</v>
      </c>
      <c r="K38" s="2" t="s">
        <v>18</v>
      </c>
      <c r="L38" s="5">
        <f t="shared" si="3"/>
        <v>1617.16</v>
      </c>
      <c r="M38" s="2" t="s">
        <v>18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</row>
    <row r="39" spans="1:86">
      <c r="A39" s="6" t="s">
        <v>19</v>
      </c>
      <c r="B39" s="2">
        <v>1753.192</v>
      </c>
      <c r="C39" s="2">
        <v>1</v>
      </c>
      <c r="D39" s="2">
        <v>1642.904</v>
      </c>
      <c r="E39" s="2">
        <v>1</v>
      </c>
      <c r="F39" s="5">
        <f t="shared" si="2"/>
        <v>1698.048</v>
      </c>
      <c r="G39" s="2">
        <v>1</v>
      </c>
      <c r="H39" s="2"/>
      <c r="I39" s="2"/>
      <c r="J39" s="2">
        <v>1846.5840000000001</v>
      </c>
      <c r="K39" s="2">
        <v>1</v>
      </c>
      <c r="L39" s="5">
        <f t="shared" si="3"/>
        <v>1846.5840000000001</v>
      </c>
      <c r="M39" s="2">
        <v>1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</row>
    <row r="40" spans="1:86">
      <c r="A40" s="2">
        <v>2</v>
      </c>
      <c r="B40" s="2">
        <v>1262.92</v>
      </c>
      <c r="C40" s="2">
        <v>0.72035464500000002</v>
      </c>
      <c r="D40" s="2">
        <v>1466.088</v>
      </c>
      <c r="E40" s="2">
        <v>0.89237593900000001</v>
      </c>
      <c r="F40" s="5">
        <f t="shared" si="2"/>
        <v>1364.5039999999999</v>
      </c>
      <c r="G40" s="2">
        <v>0.80636529199999996</v>
      </c>
      <c r="H40" s="2"/>
      <c r="I40" s="2"/>
      <c r="J40" s="2">
        <v>1460.432</v>
      </c>
      <c r="K40" s="2">
        <v>0.79088305800000003</v>
      </c>
      <c r="L40" s="5">
        <f t="shared" si="3"/>
        <v>1460.432</v>
      </c>
      <c r="M40" s="2">
        <v>0.79088305800000003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</row>
    <row r="41" spans="1:86">
      <c r="A41" s="2">
        <v>4</v>
      </c>
      <c r="B41" s="2">
        <v>1143.432</v>
      </c>
      <c r="C41" s="2">
        <v>0.65220010100000003</v>
      </c>
      <c r="D41" s="2">
        <v>1333.9680000000001</v>
      </c>
      <c r="E41" s="2">
        <v>0.81195736299999999</v>
      </c>
      <c r="F41" s="5">
        <f t="shared" si="2"/>
        <v>1238.7</v>
      </c>
      <c r="G41" s="2">
        <v>0.73207873199999995</v>
      </c>
      <c r="H41" s="2"/>
      <c r="I41" s="2"/>
      <c r="J41" s="2">
        <v>1333.72</v>
      </c>
      <c r="K41" s="2">
        <v>0.72226337900000004</v>
      </c>
      <c r="L41" s="5">
        <f t="shared" si="3"/>
        <v>1333.72</v>
      </c>
      <c r="M41" s="2">
        <v>0.72226337900000004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</row>
    <row r="42" spans="1:86">
      <c r="A42" s="2">
        <v>6</v>
      </c>
      <c r="B42" s="2">
        <v>1140.528</v>
      </c>
      <c r="C42" s="2">
        <v>0.65054369400000001</v>
      </c>
      <c r="D42" s="2">
        <v>1175.904</v>
      </c>
      <c r="E42" s="2">
        <v>0.71574723799999995</v>
      </c>
      <c r="F42" s="5">
        <f t="shared" si="2"/>
        <v>1158.2159999999999</v>
      </c>
      <c r="G42" s="2">
        <v>0.68314546600000003</v>
      </c>
      <c r="H42" s="2"/>
      <c r="I42" s="2"/>
      <c r="J42" s="2">
        <v>1203.7280000000001</v>
      </c>
      <c r="K42" s="2">
        <v>0.65186744799999996</v>
      </c>
      <c r="L42" s="5">
        <f t="shared" si="3"/>
        <v>1203.7280000000001</v>
      </c>
      <c r="M42" s="2">
        <v>0.65186744799999996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</row>
    <row r="43" spans="1:86">
      <c r="A43" s="2">
        <v>8</v>
      </c>
      <c r="B43" s="2">
        <v>940.72</v>
      </c>
      <c r="C43" s="2">
        <v>0.53657557199999995</v>
      </c>
      <c r="D43" s="2">
        <v>1280.056</v>
      </c>
      <c r="E43" s="2">
        <v>0.77914229899999998</v>
      </c>
      <c r="F43" s="5">
        <f t="shared" si="2"/>
        <v>1110.3879999999999</v>
      </c>
      <c r="G43" s="2">
        <v>0.65785893600000001</v>
      </c>
      <c r="H43" s="2"/>
      <c r="I43" s="2"/>
      <c r="J43" s="2">
        <v>1140</v>
      </c>
      <c r="K43" s="2">
        <v>0.61735615600000004</v>
      </c>
      <c r="L43" s="5">
        <f t="shared" si="3"/>
        <v>1140</v>
      </c>
      <c r="M43" s="2">
        <v>0.61735615600000004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</row>
    <row r="44" spans="1:86">
      <c r="A44" s="2">
        <v>10</v>
      </c>
      <c r="B44" s="2">
        <v>894.28800000000001</v>
      </c>
      <c r="C44" s="2">
        <v>0.51009130800000002</v>
      </c>
      <c r="D44" s="2">
        <v>1144.864</v>
      </c>
      <c r="E44" s="2">
        <v>0.69685386400000005</v>
      </c>
      <c r="F44" s="5">
        <f t="shared" si="2"/>
        <v>1019.576</v>
      </c>
      <c r="G44" s="2">
        <v>0.60347258599999998</v>
      </c>
      <c r="H44" s="2"/>
      <c r="I44" s="2"/>
      <c r="J44" s="2">
        <v>1167.04</v>
      </c>
      <c r="K44" s="2">
        <v>0.63199941100000001</v>
      </c>
      <c r="L44" s="5">
        <f t="shared" si="3"/>
        <v>1167.04</v>
      </c>
      <c r="M44" s="2">
        <v>0.63199941100000001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</row>
    <row r="45" spans="1:86">
      <c r="A45" s="2">
        <v>12</v>
      </c>
      <c r="B45" s="2">
        <v>946.34400000000005</v>
      </c>
      <c r="C45" s="2">
        <v>0.53978343500000003</v>
      </c>
      <c r="D45" s="2">
        <v>962.15200000000004</v>
      </c>
      <c r="E45" s="2">
        <v>0.58564103599999995</v>
      </c>
      <c r="F45" s="5">
        <f t="shared" si="2"/>
        <v>954.24800000000005</v>
      </c>
      <c r="G45" s="2">
        <v>0.56271223500000001</v>
      </c>
      <c r="H45" s="2"/>
      <c r="I45" s="2"/>
      <c r="J45" s="2">
        <v>1136.704</v>
      </c>
      <c r="K45" s="2">
        <v>0.61557123899999999</v>
      </c>
      <c r="L45" s="5">
        <f t="shared" si="3"/>
        <v>1136.704</v>
      </c>
      <c r="M45" s="2">
        <v>0.61557123899999999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</row>
    <row r="46" spans="1:86">
      <c r="A46" s="2">
        <v>14</v>
      </c>
      <c r="B46" s="2">
        <v>729.19680000000005</v>
      </c>
      <c r="C46" s="2">
        <v>0.41592523799999997</v>
      </c>
      <c r="D46" s="2">
        <v>856.30399999999997</v>
      </c>
      <c r="E46" s="2">
        <v>0.52121365600000003</v>
      </c>
      <c r="F46" s="5">
        <f t="shared" si="2"/>
        <v>792.75040000000001</v>
      </c>
      <c r="G46" s="2">
        <v>0.46856944699999997</v>
      </c>
      <c r="H46" s="2"/>
      <c r="I46" s="2"/>
      <c r="J46" s="2">
        <v>1056.472</v>
      </c>
      <c r="K46" s="2">
        <v>0.572122362</v>
      </c>
      <c r="L46" s="5">
        <f t="shared" si="3"/>
        <v>1056.472</v>
      </c>
      <c r="M46" s="2">
        <v>0.572122362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</row>
    <row r="47" spans="1:86">
      <c r="A47" s="2">
        <v>16</v>
      </c>
      <c r="B47" s="2">
        <v>699.06560000000002</v>
      </c>
      <c r="C47" s="2">
        <v>0.39873875800000003</v>
      </c>
      <c r="D47" s="2">
        <v>819.44</v>
      </c>
      <c r="E47" s="2">
        <v>0.49877533899999998</v>
      </c>
      <c r="F47" s="5">
        <f t="shared" si="2"/>
        <v>759.25279999999998</v>
      </c>
      <c r="G47" s="2">
        <v>0.44875704799999999</v>
      </c>
      <c r="H47" s="2"/>
      <c r="I47" s="2"/>
      <c r="J47" s="2">
        <v>1105.2719999999999</v>
      </c>
      <c r="K47" s="2">
        <v>0.59854953799999999</v>
      </c>
      <c r="L47" s="5">
        <f t="shared" si="3"/>
        <v>1105.2719999999999</v>
      </c>
      <c r="M47" s="2">
        <v>0.59854953799999999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</row>
    <row r="48" spans="1:86">
      <c r="A48" s="2">
        <v>18</v>
      </c>
      <c r="B48" s="2">
        <v>666.15279999999996</v>
      </c>
      <c r="C48" s="2">
        <v>0.379965685</v>
      </c>
      <c r="D48" s="2">
        <v>833.08</v>
      </c>
      <c r="E48" s="2">
        <v>0.50707771099999999</v>
      </c>
      <c r="F48" s="5">
        <f t="shared" si="2"/>
        <v>749.6164</v>
      </c>
      <c r="G48" s="2">
        <v>0.44352169800000002</v>
      </c>
      <c r="H48" s="2"/>
      <c r="I48" s="2"/>
      <c r="J48" s="2">
        <v>1098.68</v>
      </c>
      <c r="K48" s="2">
        <v>0.59497970300000003</v>
      </c>
      <c r="L48" s="5">
        <f t="shared" si="3"/>
        <v>1098.68</v>
      </c>
      <c r="M48" s="2">
        <v>0.59497970300000003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</row>
    <row r="49" spans="1:86">
      <c r="A49" s="2">
        <v>20</v>
      </c>
      <c r="B49" s="2">
        <v>892.66399999999999</v>
      </c>
      <c r="C49" s="2">
        <v>0.50916499699999995</v>
      </c>
      <c r="D49" s="2">
        <v>830.55200000000002</v>
      </c>
      <c r="E49" s="2">
        <v>0.50553897199999998</v>
      </c>
      <c r="F49" s="5">
        <f t="shared" si="2"/>
        <v>861.60799999999995</v>
      </c>
      <c r="G49" s="2">
        <v>0.50735198500000001</v>
      </c>
      <c r="H49" s="2"/>
      <c r="I49" s="2"/>
      <c r="J49" s="2">
        <v>1104.3679999999999</v>
      </c>
      <c r="K49" s="2">
        <v>0.59805998500000002</v>
      </c>
      <c r="L49" s="5">
        <f t="shared" si="3"/>
        <v>1104.3679999999999</v>
      </c>
      <c r="M49" s="2">
        <v>0.59805998500000002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</row>
    <row r="50" spans="1:86">
      <c r="A50" s="2">
        <v>22</v>
      </c>
      <c r="B50" s="2">
        <v>825.12800000000004</v>
      </c>
      <c r="C50" s="2">
        <v>0.47064326099999998</v>
      </c>
      <c r="D50" s="2">
        <v>817.976</v>
      </c>
      <c r="E50" s="2">
        <v>0.49788423399999998</v>
      </c>
      <c r="F50" s="5">
        <f t="shared" si="2"/>
        <v>821.55200000000002</v>
      </c>
      <c r="G50" s="2">
        <v>0.48426374799999999</v>
      </c>
      <c r="H50" s="2"/>
      <c r="I50" s="2"/>
      <c r="J50" s="2">
        <v>1130.6400000000001</v>
      </c>
      <c r="K50" s="2">
        <v>0.61228733700000004</v>
      </c>
      <c r="L50" s="5">
        <f t="shared" si="3"/>
        <v>1130.6400000000001</v>
      </c>
      <c r="M50" s="2">
        <v>0.61228733700000004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</row>
    <row r="51" spans="1:86">
      <c r="A51" s="2">
        <v>24</v>
      </c>
      <c r="B51" s="2">
        <v>694.56240000000003</v>
      </c>
      <c r="C51" s="2">
        <v>0.39617018599999998</v>
      </c>
      <c r="D51" s="2">
        <v>847.2</v>
      </c>
      <c r="E51" s="2">
        <v>0.51567224899999997</v>
      </c>
      <c r="F51" s="5">
        <f t="shared" si="2"/>
        <v>770.88120000000004</v>
      </c>
      <c r="G51" s="2">
        <v>0.45592121699999999</v>
      </c>
      <c r="H51" s="2"/>
      <c r="I51" s="2"/>
      <c r="J51" s="2">
        <v>1077.152</v>
      </c>
      <c r="K51" s="2">
        <v>0.58332141900000001</v>
      </c>
      <c r="L51" s="5">
        <f t="shared" si="3"/>
        <v>1077.152</v>
      </c>
      <c r="M51" s="2">
        <v>0.58332141900000001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</row>
    <row r="52" spans="1:86">
      <c r="A52" s="2">
        <v>26</v>
      </c>
      <c r="B52" s="2">
        <v>836.73599999999999</v>
      </c>
      <c r="C52" s="2">
        <v>0.47726432699999999</v>
      </c>
      <c r="D52" s="2">
        <v>766.81280000000004</v>
      </c>
      <c r="E52" s="2">
        <v>0.46674230500000002</v>
      </c>
      <c r="F52" s="5">
        <f t="shared" si="2"/>
        <v>801.77440000000001</v>
      </c>
      <c r="G52" s="2">
        <v>0.47200331600000001</v>
      </c>
      <c r="H52" s="2"/>
      <c r="I52" s="2"/>
      <c r="J52" s="2">
        <v>1054.4000000000001</v>
      </c>
      <c r="K52" s="2">
        <v>0.57100028999999997</v>
      </c>
      <c r="L52" s="5">
        <f t="shared" si="3"/>
        <v>1054.4000000000001</v>
      </c>
      <c r="M52" s="2">
        <v>0.57100028999999997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</row>
    <row r="53" spans="1:86">
      <c r="A53" s="2">
        <v>28</v>
      </c>
      <c r="B53" s="2">
        <v>867.43200000000002</v>
      </c>
      <c r="C53" s="2">
        <v>0.49477296300000001</v>
      </c>
      <c r="D53" s="2">
        <v>875.13599999999997</v>
      </c>
      <c r="E53" s="2">
        <v>0.53267628499999997</v>
      </c>
      <c r="F53" s="5">
        <f t="shared" si="2"/>
        <v>871.28399999999999</v>
      </c>
      <c r="G53" s="2">
        <v>0.51372462399999996</v>
      </c>
      <c r="H53" s="2"/>
      <c r="I53" s="2"/>
      <c r="J53" s="2">
        <v>1122.3920000000001</v>
      </c>
      <c r="K53" s="2">
        <v>0.60782071100000001</v>
      </c>
      <c r="L53" s="5">
        <f t="shared" si="3"/>
        <v>1122.3920000000001</v>
      </c>
      <c r="M53" s="2">
        <v>0.60782071100000001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</row>
    <row r="54" spans="1:86">
      <c r="A54" s="2">
        <v>30</v>
      </c>
      <c r="B54" s="2">
        <v>715.06</v>
      </c>
      <c r="C54" s="2">
        <v>0.40786177400000001</v>
      </c>
      <c r="D54" s="2">
        <v>878.77599999999995</v>
      </c>
      <c r="E54" s="2">
        <v>0.53489187400000004</v>
      </c>
      <c r="F54" s="5">
        <f t="shared" si="2"/>
        <v>796.91799999999989</v>
      </c>
      <c r="G54" s="2">
        <v>0.47137682400000003</v>
      </c>
      <c r="H54" s="2"/>
      <c r="I54" s="2"/>
      <c r="J54" s="2">
        <v>1085.32</v>
      </c>
      <c r="K54" s="2">
        <v>0.58774472200000005</v>
      </c>
      <c r="L54" s="5">
        <f t="shared" si="3"/>
        <v>1085.32</v>
      </c>
      <c r="M54" s="2">
        <v>0.58774472200000005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</row>
    <row r="55" spans="1:86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</row>
    <row r="56" spans="1:86">
      <c r="A56" s="3" t="s">
        <v>21</v>
      </c>
      <c r="B56" s="2" t="s">
        <v>21</v>
      </c>
      <c r="C56" s="2" t="s">
        <v>22</v>
      </c>
      <c r="D56" s="3" t="s">
        <v>21</v>
      </c>
      <c r="E56" s="2" t="s">
        <v>21</v>
      </c>
      <c r="F56" s="2" t="s">
        <v>22</v>
      </c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</row>
    <row r="57" spans="1:86">
      <c r="A57" s="3" t="s">
        <v>2</v>
      </c>
      <c r="B57" s="2" t="s">
        <v>2</v>
      </c>
      <c r="C57" s="2" t="s">
        <v>2</v>
      </c>
      <c r="D57" s="3" t="s">
        <v>5</v>
      </c>
      <c r="E57" s="2" t="s">
        <v>5</v>
      </c>
      <c r="F57" s="2" t="s">
        <v>5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</row>
    <row r="58" spans="1:86">
      <c r="A58" s="2" t="s">
        <v>6</v>
      </c>
      <c r="B58" s="2" t="s">
        <v>13</v>
      </c>
      <c r="C58" s="2" t="s">
        <v>14</v>
      </c>
      <c r="D58" s="2"/>
      <c r="E58" s="2" t="s">
        <v>13</v>
      </c>
      <c r="F58" s="2" t="s">
        <v>14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</row>
    <row r="59" spans="1:86">
      <c r="A59" s="2">
        <v>-10</v>
      </c>
      <c r="B59" s="5">
        <f>AVERAGE(B9,D9,F9,H9,J9,L9,B34,D34)</f>
        <v>1404.7380000000001</v>
      </c>
      <c r="C59" s="2" t="s">
        <v>18</v>
      </c>
      <c r="D59" s="2"/>
      <c r="E59" s="5">
        <f>AVERAGE(R9,T9,V9,X9,Z9,AB9,AD9,AF9,AH9,J34)</f>
        <v>1699.282666666667</v>
      </c>
      <c r="F59" s="2" t="s">
        <v>18</v>
      </c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</row>
    <row r="60" spans="1:86">
      <c r="A60" s="2">
        <v>-8</v>
      </c>
      <c r="B60" s="5">
        <f t="shared" ref="B60:B79" si="4">AVERAGE(B10,D10,F10,H10,J10,L10,B35,D35)</f>
        <v>1446.4849999999999</v>
      </c>
      <c r="C60" s="2" t="s">
        <v>18</v>
      </c>
      <c r="D60" s="2"/>
      <c r="E60" s="5">
        <f t="shared" ref="E60:E79" si="5">AVERAGE(R10,T10,V10,X10,Z10,AB10,AD10,AF10,AH10,J35)</f>
        <v>1700.9728</v>
      </c>
      <c r="F60" s="2" t="s">
        <v>18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</row>
    <row r="61" spans="1:86">
      <c r="A61" s="2">
        <v>-6</v>
      </c>
      <c r="B61" s="5">
        <f t="shared" si="4"/>
        <v>1515.0829999999996</v>
      </c>
      <c r="C61" s="2" t="s">
        <v>18</v>
      </c>
      <c r="D61" s="2"/>
      <c r="E61" s="5">
        <f t="shared" si="5"/>
        <v>1696.4168000000002</v>
      </c>
      <c r="F61" s="2" t="s">
        <v>18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</row>
    <row r="62" spans="1:86">
      <c r="A62" s="2">
        <v>-4</v>
      </c>
      <c r="B62" s="5">
        <f t="shared" si="4"/>
        <v>1548.1006</v>
      </c>
      <c r="C62" s="2" t="s">
        <v>18</v>
      </c>
      <c r="D62" s="2"/>
      <c r="E62" s="5">
        <f t="shared" si="5"/>
        <v>1706.6536000000001</v>
      </c>
      <c r="F62" s="2" t="s">
        <v>18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</row>
    <row r="63" spans="1:86">
      <c r="A63" s="2">
        <v>-2</v>
      </c>
      <c r="B63" s="5">
        <f t="shared" si="4"/>
        <v>1663.7359999999999</v>
      </c>
      <c r="C63" s="2" t="s">
        <v>18</v>
      </c>
      <c r="D63" s="2"/>
      <c r="E63" s="5">
        <f t="shared" si="5"/>
        <v>1766.5968</v>
      </c>
      <c r="F63" s="2" t="s">
        <v>18</v>
      </c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</row>
    <row r="64" spans="1:86">
      <c r="A64" s="6" t="s">
        <v>19</v>
      </c>
      <c r="B64" s="5">
        <f t="shared" si="4"/>
        <v>1787.16</v>
      </c>
      <c r="C64" s="2">
        <v>1</v>
      </c>
      <c r="D64" s="2"/>
      <c r="E64" s="5">
        <f t="shared" si="5"/>
        <v>1838.6904</v>
      </c>
      <c r="F64" s="2">
        <v>1</v>
      </c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</row>
    <row r="65" spans="1:86">
      <c r="A65" s="2">
        <v>2</v>
      </c>
      <c r="B65" s="5">
        <f t="shared" si="4"/>
        <v>1587.3509999999999</v>
      </c>
      <c r="C65" s="2">
        <v>0.90382357499999999</v>
      </c>
      <c r="D65" s="2"/>
      <c r="E65" s="5">
        <f t="shared" si="5"/>
        <v>1521.5232000000001</v>
      </c>
      <c r="F65" s="2">
        <v>0.83427498</v>
      </c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</row>
    <row r="66" spans="1:86">
      <c r="A66" s="2">
        <v>4</v>
      </c>
      <c r="B66" s="5">
        <f t="shared" si="4"/>
        <v>1313.1760000000002</v>
      </c>
      <c r="C66" s="2">
        <v>0.75237431200000005</v>
      </c>
      <c r="D66" s="2"/>
      <c r="E66" s="5">
        <f t="shared" si="5"/>
        <v>1280.8887999999999</v>
      </c>
      <c r="F66" s="2">
        <v>0.71336637400000003</v>
      </c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</row>
    <row r="67" spans="1:86">
      <c r="A67" s="2">
        <v>6</v>
      </c>
      <c r="B67" s="5">
        <f t="shared" si="4"/>
        <v>1222.319</v>
      </c>
      <c r="C67" s="2">
        <v>0.70256184499999996</v>
      </c>
      <c r="D67" s="2"/>
      <c r="E67" s="5">
        <f t="shared" si="5"/>
        <v>1265.7064800000001</v>
      </c>
      <c r="F67" s="2">
        <v>0.70435154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</row>
    <row r="68" spans="1:86">
      <c r="A68" s="2">
        <v>8</v>
      </c>
      <c r="B68" s="5">
        <f t="shared" si="4"/>
        <v>1130.7206000000001</v>
      </c>
      <c r="C68" s="2">
        <v>0.66222957599999999</v>
      </c>
      <c r="D68" s="2"/>
      <c r="E68" s="5">
        <f t="shared" si="5"/>
        <v>1248.5907200000001</v>
      </c>
      <c r="F68" s="2">
        <v>0.68376192099999999</v>
      </c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</row>
    <row r="69" spans="1:86">
      <c r="A69" s="2">
        <v>10</v>
      </c>
      <c r="B69" s="5">
        <f t="shared" si="4"/>
        <v>999.94139999999993</v>
      </c>
      <c r="C69" s="2">
        <v>0.579094004</v>
      </c>
      <c r="D69" s="2"/>
      <c r="E69" s="5">
        <f t="shared" si="5"/>
        <v>1228.7864000000002</v>
      </c>
      <c r="F69" s="2">
        <v>0.67308852299999999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</row>
    <row r="70" spans="1:86">
      <c r="A70" s="2">
        <v>12</v>
      </c>
      <c r="B70" s="5">
        <f t="shared" si="4"/>
        <v>895.86689999999999</v>
      </c>
      <c r="C70" s="2">
        <v>0.51232096599999999</v>
      </c>
      <c r="D70" s="2"/>
      <c r="E70" s="5">
        <f t="shared" si="5"/>
        <v>1236.1823999999999</v>
      </c>
      <c r="F70" s="2">
        <v>0.68201874100000004</v>
      </c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</row>
    <row r="71" spans="1:86">
      <c r="A71" s="2">
        <v>14</v>
      </c>
      <c r="B71" s="5">
        <f t="shared" si="4"/>
        <v>861.48580000000004</v>
      </c>
      <c r="C71" s="2">
        <v>0.48726607</v>
      </c>
      <c r="D71" s="2"/>
      <c r="E71" s="5">
        <f t="shared" si="5"/>
        <v>1182.0640000000001</v>
      </c>
      <c r="F71" s="2">
        <v>0.65456564299999997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</row>
    <row r="72" spans="1:86">
      <c r="A72" s="2">
        <v>16</v>
      </c>
      <c r="B72" s="5">
        <f t="shared" si="4"/>
        <v>782.55909999999994</v>
      </c>
      <c r="C72" s="2">
        <v>0.44367611800000001</v>
      </c>
      <c r="D72" s="2"/>
      <c r="E72" s="5">
        <f t="shared" si="5"/>
        <v>1192.5792000000001</v>
      </c>
      <c r="F72" s="2">
        <v>0.65443468100000002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</row>
    <row r="73" spans="1:86">
      <c r="A73" s="2">
        <v>18</v>
      </c>
      <c r="B73" s="5">
        <f t="shared" si="4"/>
        <v>791.1336</v>
      </c>
      <c r="C73" s="2">
        <v>0.44594592900000002</v>
      </c>
      <c r="D73" s="2"/>
      <c r="E73" s="5">
        <f t="shared" si="5"/>
        <v>1149.2375999999999</v>
      </c>
      <c r="F73" s="2">
        <v>0.62901881400000004</v>
      </c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  <c r="BM73" s="2"/>
      <c r="BN73" s="2"/>
      <c r="BO73" s="2"/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</row>
    <row r="74" spans="1:86">
      <c r="A74" s="2">
        <v>20</v>
      </c>
      <c r="B74" s="5">
        <f t="shared" si="4"/>
        <v>810.53519999999992</v>
      </c>
      <c r="C74" s="2">
        <v>0.458752412</v>
      </c>
      <c r="D74" s="2"/>
      <c r="E74" s="5">
        <f t="shared" si="5"/>
        <v>1141.8966399999999</v>
      </c>
      <c r="F74" s="2">
        <v>0.62318152400000004</v>
      </c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  <c r="BM74" s="2"/>
      <c r="BN74" s="2"/>
      <c r="BO74" s="2"/>
      <c r="BP74" s="2"/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</row>
    <row r="75" spans="1:86">
      <c r="A75" s="2">
        <v>22</v>
      </c>
      <c r="B75" s="5">
        <f t="shared" si="4"/>
        <v>802.76979999999992</v>
      </c>
      <c r="C75" s="2">
        <v>0.454185055</v>
      </c>
      <c r="D75" s="2"/>
      <c r="E75" s="5">
        <f t="shared" si="5"/>
        <v>1149.7439999999999</v>
      </c>
      <c r="F75" s="2">
        <v>0.63396951700000004</v>
      </c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</row>
    <row r="76" spans="1:86">
      <c r="A76" s="2">
        <v>24</v>
      </c>
      <c r="B76" s="5">
        <f t="shared" si="4"/>
        <v>760.11479999999983</v>
      </c>
      <c r="C76" s="2">
        <v>0.43432916999999999</v>
      </c>
      <c r="D76" s="2"/>
      <c r="E76" s="5">
        <f t="shared" si="5"/>
        <v>1117.9415200000001</v>
      </c>
      <c r="F76" s="2">
        <v>0.61504014299999998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  <c r="BM76" s="2"/>
      <c r="BN76" s="2"/>
      <c r="BO76" s="2"/>
      <c r="BP76" s="2"/>
      <c r="BQ76" s="2"/>
      <c r="BR76" s="2"/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</row>
    <row r="77" spans="1:86">
      <c r="A77" s="2">
        <v>26</v>
      </c>
      <c r="B77" s="5">
        <f t="shared" si="4"/>
        <v>785.30979999999988</v>
      </c>
      <c r="C77" s="2">
        <v>0.45414881499999998</v>
      </c>
      <c r="D77" s="2"/>
      <c r="E77" s="5">
        <f t="shared" si="5"/>
        <v>1123.9879999999998</v>
      </c>
      <c r="F77" s="2">
        <v>0.62154784100000005</v>
      </c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  <c r="BM77" s="2"/>
      <c r="BN77" s="2"/>
      <c r="BO77" s="2"/>
      <c r="BP77" s="2"/>
      <c r="BQ77" s="2"/>
      <c r="BR77" s="2"/>
      <c r="BS77" s="2"/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</row>
    <row r="78" spans="1:86">
      <c r="A78" s="2">
        <v>28</v>
      </c>
      <c r="B78" s="5">
        <f t="shared" si="4"/>
        <v>802.0179999999998</v>
      </c>
      <c r="C78" s="2">
        <v>0.46530972300000001</v>
      </c>
      <c r="D78" s="2"/>
      <c r="E78" s="5">
        <f t="shared" si="5"/>
        <v>1145.8311200000001</v>
      </c>
      <c r="F78" s="2">
        <v>0.62710506499999996</v>
      </c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4"/>
      <c r="U78" s="4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</row>
    <row r="79" spans="1:86">
      <c r="A79" s="2">
        <v>30</v>
      </c>
      <c r="B79" s="5">
        <f t="shared" si="4"/>
        <v>785.27389999999991</v>
      </c>
      <c r="C79" s="2">
        <v>0.44717663499999999</v>
      </c>
      <c r="D79" s="2"/>
      <c r="E79" s="5">
        <f t="shared" si="5"/>
        <v>1083.2661599999999</v>
      </c>
      <c r="F79" s="2">
        <v>0.59790913899999998</v>
      </c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  <c r="BM79" s="2"/>
      <c r="BN79" s="2"/>
      <c r="BO79" s="2"/>
      <c r="BP79" s="2"/>
      <c r="BQ79" s="2"/>
      <c r="BR79" s="2"/>
      <c r="BS79" s="2"/>
      <c r="BT79" s="2"/>
      <c r="BU79" s="2"/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</row>
    <row r="80" spans="1:86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  <c r="BM80" s="2"/>
      <c r="BN80" s="2"/>
      <c r="BO80" s="2"/>
      <c r="BP80" s="2"/>
      <c r="BQ80" s="2"/>
      <c r="BR80" s="2"/>
      <c r="BS80" s="2"/>
      <c r="BT80" s="2"/>
      <c r="BU80" s="2"/>
      <c r="BV80" s="2"/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</row>
    <row r="81" spans="1:86" ht="62">
      <c r="A81" s="1" t="s">
        <v>23</v>
      </c>
      <c r="B81" s="1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</row>
    <row r="82" spans="1:86">
      <c r="A82" s="3" t="s">
        <v>1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 t="s">
        <v>1</v>
      </c>
      <c r="Q82" s="2" t="s">
        <v>1</v>
      </c>
      <c r="R82" s="2"/>
      <c r="S82" s="3" t="s">
        <v>1</v>
      </c>
      <c r="T82" s="2"/>
      <c r="U82" s="2"/>
      <c r="V82" s="2"/>
      <c r="W82" s="2"/>
      <c r="X82" s="2" t="s">
        <v>1</v>
      </c>
      <c r="Y82" s="2" t="s">
        <v>1</v>
      </c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  <c r="BM82" s="2"/>
      <c r="BN82" s="2"/>
      <c r="BO82" s="2"/>
      <c r="BP82" s="2"/>
      <c r="BQ82" s="2"/>
      <c r="BR82" s="2"/>
      <c r="BS82" s="2"/>
      <c r="BT82" s="2"/>
      <c r="BU82" s="2"/>
      <c r="BV82" s="2"/>
      <c r="BW82" s="2"/>
      <c r="BX82" s="2"/>
      <c r="BY82" s="2"/>
      <c r="BZ82" s="2"/>
      <c r="CA82" s="2"/>
      <c r="CB82" s="2"/>
      <c r="CC82" s="2"/>
      <c r="CD82" s="2"/>
      <c r="CE82" s="2"/>
      <c r="CF82" s="2"/>
      <c r="CG82" s="2"/>
      <c r="CH82" s="2"/>
    </row>
    <row r="83" spans="1:86">
      <c r="A83" s="3" t="s">
        <v>24</v>
      </c>
      <c r="B83" s="2" t="s">
        <v>3</v>
      </c>
      <c r="C83" s="2" t="s">
        <v>4</v>
      </c>
      <c r="D83" s="2" t="s">
        <v>3</v>
      </c>
      <c r="E83" s="2" t="s">
        <v>4</v>
      </c>
      <c r="F83" s="2" t="s">
        <v>3</v>
      </c>
      <c r="G83" s="2" t="s">
        <v>4</v>
      </c>
      <c r="H83" s="2" t="s">
        <v>3</v>
      </c>
      <c r="I83" s="2" t="s">
        <v>4</v>
      </c>
      <c r="J83" s="2" t="s">
        <v>3</v>
      </c>
      <c r="K83" s="2" t="s">
        <v>4</v>
      </c>
      <c r="L83" s="2" t="s">
        <v>3</v>
      </c>
      <c r="M83" s="2" t="s">
        <v>4</v>
      </c>
      <c r="N83" s="2" t="s">
        <v>3</v>
      </c>
      <c r="O83" s="2" t="s">
        <v>4</v>
      </c>
      <c r="P83" s="2" t="s">
        <v>24</v>
      </c>
      <c r="Q83" s="2" t="s">
        <v>24</v>
      </c>
      <c r="R83" s="2"/>
      <c r="S83" s="3" t="s">
        <v>24</v>
      </c>
      <c r="T83" s="2" t="s">
        <v>3</v>
      </c>
      <c r="U83" s="2" t="s">
        <v>4</v>
      </c>
      <c r="V83" s="2" t="s">
        <v>3</v>
      </c>
      <c r="W83" s="2" t="s">
        <v>4</v>
      </c>
      <c r="X83" s="2" t="s">
        <v>25</v>
      </c>
      <c r="Y83" s="2" t="s">
        <v>25</v>
      </c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  <c r="BM83" s="2"/>
      <c r="BN83" s="2"/>
      <c r="BO83" s="2"/>
      <c r="BP83" s="2"/>
      <c r="BQ83" s="2"/>
      <c r="BR83" s="2"/>
      <c r="BS83" s="2"/>
      <c r="BT83" s="2"/>
      <c r="BU83" s="2"/>
      <c r="BV83" s="2"/>
      <c r="BW83" s="2"/>
      <c r="BX83" s="2"/>
      <c r="BY83" s="2"/>
      <c r="BZ83" s="2"/>
      <c r="CA83" s="2"/>
      <c r="CB83" s="2"/>
      <c r="CC83" s="2"/>
      <c r="CD83" s="2"/>
      <c r="CE83" s="2"/>
      <c r="CF83" s="2"/>
      <c r="CG83" s="2"/>
      <c r="CH83" s="2"/>
    </row>
    <row r="84" spans="1:86">
      <c r="A84" s="2" t="s">
        <v>26</v>
      </c>
      <c r="B84" s="2" t="s">
        <v>7</v>
      </c>
      <c r="C84" s="2" t="s">
        <v>7</v>
      </c>
      <c r="D84" s="2" t="s">
        <v>8</v>
      </c>
      <c r="E84" s="2" t="s">
        <v>8</v>
      </c>
      <c r="F84" s="4" t="s">
        <v>9</v>
      </c>
      <c r="G84" s="4" t="s">
        <v>9</v>
      </c>
      <c r="H84" s="4" t="s">
        <v>10</v>
      </c>
      <c r="I84" s="4" t="s">
        <v>10</v>
      </c>
      <c r="J84" s="2" t="s">
        <v>11</v>
      </c>
      <c r="K84" s="2" t="s">
        <v>11</v>
      </c>
      <c r="L84" s="7" t="s">
        <v>12</v>
      </c>
      <c r="M84" s="7" t="s">
        <v>12</v>
      </c>
      <c r="N84" s="7" t="s">
        <v>15</v>
      </c>
      <c r="O84" s="7" t="s">
        <v>15</v>
      </c>
      <c r="P84" s="4" t="s">
        <v>13</v>
      </c>
      <c r="Q84" s="4" t="s">
        <v>14</v>
      </c>
      <c r="R84" s="2"/>
      <c r="S84" s="8" t="s">
        <v>27</v>
      </c>
      <c r="T84" s="2" t="s">
        <v>7</v>
      </c>
      <c r="U84" s="2" t="s">
        <v>7</v>
      </c>
      <c r="V84" s="2" t="s">
        <v>8</v>
      </c>
      <c r="W84" s="2" t="s">
        <v>8</v>
      </c>
      <c r="X84" s="4" t="s">
        <v>13</v>
      </c>
      <c r="Y84" s="4" t="s">
        <v>14</v>
      </c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</row>
    <row r="85" spans="1:86">
      <c r="A85" s="2">
        <v>-10</v>
      </c>
      <c r="B85" s="2">
        <v>1015.376</v>
      </c>
      <c r="C85" s="2" t="s">
        <v>18</v>
      </c>
      <c r="D85" s="2">
        <v>1356.6959999999999</v>
      </c>
      <c r="E85" s="2" t="s">
        <v>18</v>
      </c>
      <c r="F85" s="2">
        <v>1681.9839999999999</v>
      </c>
      <c r="G85" s="2" t="s">
        <v>18</v>
      </c>
      <c r="H85" s="2">
        <v>1186.4880000000001</v>
      </c>
      <c r="I85" s="2" t="s">
        <v>18</v>
      </c>
      <c r="J85" s="2">
        <v>1387</v>
      </c>
      <c r="K85" s="2" t="s">
        <v>18</v>
      </c>
      <c r="L85" s="2">
        <v>1537.92</v>
      </c>
      <c r="M85" s="2" t="s">
        <v>18</v>
      </c>
      <c r="N85" s="2">
        <v>2132.8560000000002</v>
      </c>
      <c r="O85" s="2" t="s">
        <v>18</v>
      </c>
      <c r="P85" s="5">
        <f>AVERAGE(B85,D85,F85,H85,J85,L85,N85)</f>
        <v>1471.1885714285713</v>
      </c>
      <c r="Q85" s="2" t="s">
        <v>18</v>
      </c>
      <c r="R85" s="2"/>
      <c r="S85" s="2"/>
      <c r="T85" s="2">
        <v>1666.0640000000001</v>
      </c>
      <c r="U85" s="2" t="s">
        <v>18</v>
      </c>
      <c r="V85" s="2">
        <v>1944.896</v>
      </c>
      <c r="W85" s="2" t="s">
        <v>18</v>
      </c>
      <c r="X85" s="5">
        <f>AVERAGE(T85,V85)</f>
        <v>1805.48</v>
      </c>
      <c r="Y85" s="2" t="s">
        <v>18</v>
      </c>
      <c r="Z85" s="2"/>
      <c r="AA85" s="2"/>
      <c r="AB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  <c r="BM85" s="2"/>
      <c r="BN85" s="2"/>
      <c r="BO85" s="2"/>
      <c r="BP85" s="2"/>
      <c r="BQ85" s="2"/>
      <c r="BR85" s="2"/>
      <c r="BS85" s="2"/>
      <c r="BT85" s="2"/>
      <c r="BU85" s="2"/>
      <c r="BV85" s="2"/>
      <c r="BW85" s="2"/>
      <c r="BX85" s="2"/>
      <c r="BY85" s="2"/>
      <c r="BZ85" s="2"/>
      <c r="CA85" s="2"/>
      <c r="CB85" s="2"/>
      <c r="CC85" s="2"/>
      <c r="CD85" s="2"/>
      <c r="CE85" s="2"/>
      <c r="CF85" s="2"/>
      <c r="CG85" s="2"/>
      <c r="CH85" s="2"/>
    </row>
    <row r="86" spans="1:86">
      <c r="A86" s="2">
        <v>-8</v>
      </c>
      <c r="B86" s="2">
        <v>956.16</v>
      </c>
      <c r="C86" s="2" t="s">
        <v>18</v>
      </c>
      <c r="D86" s="2">
        <v>1338.808</v>
      </c>
      <c r="E86" s="2" t="s">
        <v>18</v>
      </c>
      <c r="F86" s="2">
        <v>1580.2</v>
      </c>
      <c r="G86" s="2" t="s">
        <v>18</v>
      </c>
      <c r="H86" s="2">
        <v>980.70399999999995</v>
      </c>
      <c r="I86" s="2" t="s">
        <v>18</v>
      </c>
      <c r="J86" s="2">
        <v>1298.328</v>
      </c>
      <c r="K86" s="2" t="s">
        <v>18</v>
      </c>
      <c r="L86" s="2">
        <v>1493.6079999999999</v>
      </c>
      <c r="M86" s="2" t="s">
        <v>18</v>
      </c>
      <c r="N86" s="2">
        <v>2053.92</v>
      </c>
      <c r="O86" s="2" t="s">
        <v>18</v>
      </c>
      <c r="P86" s="5">
        <f t="shared" ref="P86:P105" si="6">AVERAGE(B86,D86,F86,H86,J86,L86,N86)</f>
        <v>1385.9611428571427</v>
      </c>
      <c r="Q86" s="2" t="s">
        <v>18</v>
      </c>
      <c r="R86" s="2"/>
      <c r="S86" s="2"/>
      <c r="T86" s="2">
        <v>1698.5440000000001</v>
      </c>
      <c r="U86" s="2" t="s">
        <v>18</v>
      </c>
      <c r="V86" s="2">
        <v>1849.48</v>
      </c>
      <c r="W86" s="2" t="s">
        <v>18</v>
      </c>
      <c r="X86" s="5">
        <f t="shared" ref="X86:X105" si="7">AVERAGE(T86,V86)</f>
        <v>1774.0120000000002</v>
      </c>
      <c r="Y86" s="2" t="s">
        <v>18</v>
      </c>
      <c r="Z86" s="2"/>
      <c r="AA86" s="2"/>
      <c r="AB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  <c r="BM86" s="2"/>
      <c r="BN86" s="2"/>
      <c r="BO86" s="2"/>
      <c r="BP86" s="2"/>
      <c r="BQ86" s="2"/>
      <c r="BR86" s="2"/>
      <c r="BS86" s="2"/>
      <c r="BT86" s="2"/>
      <c r="BU86" s="2"/>
      <c r="BV86" s="2"/>
      <c r="BW86" s="2"/>
      <c r="BX86" s="2"/>
      <c r="BY86" s="2"/>
      <c r="BZ86" s="2"/>
      <c r="CA86" s="2"/>
      <c r="CB86" s="2"/>
      <c r="CC86" s="2"/>
      <c r="CD86" s="2"/>
      <c r="CE86" s="2"/>
      <c r="CF86" s="2"/>
      <c r="CG86" s="2"/>
      <c r="CH86" s="2"/>
    </row>
    <row r="87" spans="1:86">
      <c r="A87" s="2">
        <v>-6</v>
      </c>
      <c r="B87" s="2">
        <v>989.39200000000005</v>
      </c>
      <c r="C87" s="2" t="s">
        <v>18</v>
      </c>
      <c r="D87" s="2">
        <v>1386.104</v>
      </c>
      <c r="E87" s="2" t="s">
        <v>18</v>
      </c>
      <c r="F87" s="2">
        <v>1657.624</v>
      </c>
      <c r="G87" s="2" t="s">
        <v>18</v>
      </c>
      <c r="H87" s="2">
        <v>1097.328</v>
      </c>
      <c r="I87" s="2" t="s">
        <v>18</v>
      </c>
      <c r="J87" s="2">
        <v>1329.2560000000001</v>
      </c>
      <c r="K87" s="2" t="s">
        <v>18</v>
      </c>
      <c r="L87" s="2">
        <v>1467.5119999999999</v>
      </c>
      <c r="M87" s="2" t="s">
        <v>18</v>
      </c>
      <c r="N87" s="2">
        <v>2059.4639999999999</v>
      </c>
      <c r="O87" s="2" t="s">
        <v>18</v>
      </c>
      <c r="P87" s="5">
        <f t="shared" si="6"/>
        <v>1426.6685714285716</v>
      </c>
      <c r="Q87" s="2" t="s">
        <v>18</v>
      </c>
      <c r="R87" s="2"/>
      <c r="S87" s="2"/>
      <c r="T87" s="2">
        <v>1654.32</v>
      </c>
      <c r="U87" s="2" t="s">
        <v>18</v>
      </c>
      <c r="V87" s="2">
        <v>1963.0719999999999</v>
      </c>
      <c r="W87" s="2" t="s">
        <v>18</v>
      </c>
      <c r="X87" s="5">
        <f t="shared" si="7"/>
        <v>1808.6959999999999</v>
      </c>
      <c r="Y87" s="2" t="s">
        <v>18</v>
      </c>
      <c r="Z87" s="2"/>
      <c r="AA87" s="2"/>
      <c r="AB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</row>
    <row r="88" spans="1:86">
      <c r="A88" s="2">
        <v>-4</v>
      </c>
      <c r="B88" s="2">
        <v>1329.0160000000001</v>
      </c>
      <c r="C88" s="2" t="s">
        <v>18</v>
      </c>
      <c r="D88" s="2">
        <v>1565.1120000000001</v>
      </c>
      <c r="E88" s="2" t="s">
        <v>18</v>
      </c>
      <c r="F88" s="2">
        <v>1670.92</v>
      </c>
      <c r="G88" s="2" t="s">
        <v>18</v>
      </c>
      <c r="H88" s="2">
        <v>1332.88</v>
      </c>
      <c r="I88" s="2" t="s">
        <v>18</v>
      </c>
      <c r="J88" s="2">
        <v>1342.0160000000001</v>
      </c>
      <c r="K88" s="2" t="s">
        <v>18</v>
      </c>
      <c r="L88" s="2">
        <v>1461.9280000000001</v>
      </c>
      <c r="M88" s="2" t="s">
        <v>18</v>
      </c>
      <c r="N88" s="2">
        <v>2228.848</v>
      </c>
      <c r="O88" s="2" t="s">
        <v>18</v>
      </c>
      <c r="P88" s="5">
        <f t="shared" si="6"/>
        <v>1561.5314285714287</v>
      </c>
      <c r="Q88" s="2" t="s">
        <v>18</v>
      </c>
      <c r="R88" s="2"/>
      <c r="S88" s="2"/>
      <c r="T88" s="2">
        <v>1704.2080000000001</v>
      </c>
      <c r="U88" s="2" t="s">
        <v>18</v>
      </c>
      <c r="V88" s="2">
        <v>2041.2560000000001</v>
      </c>
      <c r="W88" s="2" t="s">
        <v>18</v>
      </c>
      <c r="X88" s="5">
        <f t="shared" si="7"/>
        <v>1872.732</v>
      </c>
      <c r="Y88" s="2" t="s">
        <v>18</v>
      </c>
      <c r="Z88" s="2"/>
      <c r="AA88" s="2"/>
      <c r="AB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  <c r="BM88" s="2"/>
      <c r="BN88" s="2"/>
      <c r="BO88" s="2"/>
      <c r="BP88" s="2"/>
      <c r="BQ88" s="2"/>
      <c r="BR88" s="2"/>
      <c r="BS88" s="2"/>
      <c r="BT88" s="2"/>
      <c r="BU88" s="2"/>
      <c r="BV88" s="2"/>
      <c r="BW88" s="2"/>
      <c r="BX88" s="2"/>
      <c r="BY88" s="2"/>
      <c r="BZ88" s="2"/>
      <c r="CA88" s="2"/>
      <c r="CB88" s="2"/>
      <c r="CC88" s="2"/>
      <c r="CD88" s="2"/>
      <c r="CE88" s="2"/>
      <c r="CF88" s="2"/>
      <c r="CG88" s="2"/>
      <c r="CH88" s="2"/>
    </row>
    <row r="89" spans="1:86">
      <c r="A89" s="2">
        <v>-2</v>
      </c>
      <c r="B89" s="2">
        <v>1515.7919999999999</v>
      </c>
      <c r="C89" s="2" t="s">
        <v>18</v>
      </c>
      <c r="D89" s="2">
        <v>1537.0239999999999</v>
      </c>
      <c r="E89" s="2" t="s">
        <v>18</v>
      </c>
      <c r="F89" s="2">
        <v>1652.5920000000001</v>
      </c>
      <c r="G89" s="2" t="s">
        <v>18</v>
      </c>
      <c r="H89" s="2">
        <v>1330.7439999999999</v>
      </c>
      <c r="I89" s="2" t="s">
        <v>18</v>
      </c>
      <c r="J89" s="2">
        <v>1289.384</v>
      </c>
      <c r="K89" s="2" t="s">
        <v>18</v>
      </c>
      <c r="L89" s="2">
        <v>1725.4</v>
      </c>
      <c r="M89" s="2" t="s">
        <v>18</v>
      </c>
      <c r="N89" s="2">
        <v>1825.5519999999999</v>
      </c>
      <c r="O89" s="2" t="s">
        <v>18</v>
      </c>
      <c r="P89" s="5">
        <f t="shared" si="6"/>
        <v>1553.7839999999999</v>
      </c>
      <c r="Q89" s="2" t="s">
        <v>18</v>
      </c>
      <c r="R89" s="2"/>
      <c r="S89" s="2"/>
      <c r="T89" s="2">
        <v>1639.912</v>
      </c>
      <c r="U89" s="2" t="s">
        <v>18</v>
      </c>
      <c r="V89" s="2">
        <v>1955.52</v>
      </c>
      <c r="W89" s="2" t="s">
        <v>18</v>
      </c>
      <c r="X89" s="5">
        <f t="shared" si="7"/>
        <v>1797.7159999999999</v>
      </c>
      <c r="Y89" s="2" t="s">
        <v>18</v>
      </c>
      <c r="Z89" s="2"/>
      <c r="AA89" s="2"/>
      <c r="AB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  <c r="BM89" s="2"/>
      <c r="BN89" s="2"/>
      <c r="BO89" s="2"/>
      <c r="BP89" s="2"/>
      <c r="BQ89" s="2"/>
      <c r="BR89" s="2"/>
      <c r="BS89" s="2"/>
      <c r="BT89" s="2"/>
      <c r="BU89" s="2"/>
      <c r="BV89" s="2"/>
      <c r="BW89" s="2"/>
      <c r="BX89" s="2"/>
      <c r="BY89" s="2"/>
      <c r="BZ89" s="2"/>
      <c r="CA89" s="2"/>
      <c r="CB89" s="2"/>
      <c r="CC89" s="2"/>
      <c r="CD89" s="2"/>
      <c r="CE89" s="2"/>
      <c r="CF89" s="2"/>
      <c r="CG89" s="2"/>
      <c r="CH89" s="2"/>
    </row>
    <row r="90" spans="1:86">
      <c r="A90" s="6" t="s">
        <v>19</v>
      </c>
      <c r="B90" s="2">
        <v>1446.008</v>
      </c>
      <c r="C90" s="2">
        <v>1</v>
      </c>
      <c r="D90" s="2">
        <v>1523.8320000000001</v>
      </c>
      <c r="E90" s="2">
        <v>1</v>
      </c>
      <c r="F90" s="2">
        <v>1679.6</v>
      </c>
      <c r="G90" s="2">
        <v>1</v>
      </c>
      <c r="H90" s="2">
        <v>1333.3679999999999</v>
      </c>
      <c r="I90" s="2">
        <v>1</v>
      </c>
      <c r="J90" s="2">
        <v>1188.3920000000001</v>
      </c>
      <c r="K90" s="2">
        <v>1</v>
      </c>
      <c r="L90" s="2">
        <v>1796.4559999999999</v>
      </c>
      <c r="M90" s="2">
        <v>1</v>
      </c>
      <c r="N90" s="2">
        <v>2282.1120000000001</v>
      </c>
      <c r="O90" s="2">
        <v>1</v>
      </c>
      <c r="P90" s="5">
        <f t="shared" si="6"/>
        <v>1607.1097142857143</v>
      </c>
      <c r="Q90" s="2">
        <v>1</v>
      </c>
      <c r="R90" s="2"/>
      <c r="S90" s="2"/>
      <c r="T90" s="2">
        <v>1533.712</v>
      </c>
      <c r="U90" s="2">
        <v>1</v>
      </c>
      <c r="V90" s="2">
        <v>1740.048</v>
      </c>
      <c r="W90" s="2">
        <v>1</v>
      </c>
      <c r="X90" s="5">
        <f t="shared" si="7"/>
        <v>1636.88</v>
      </c>
      <c r="Y90" s="2">
        <v>1</v>
      </c>
      <c r="Z90" s="2"/>
      <c r="AA90" s="2"/>
      <c r="AB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</row>
    <row r="91" spans="1:86">
      <c r="A91" s="2">
        <v>2</v>
      </c>
      <c r="B91" s="2">
        <v>1203.8320000000001</v>
      </c>
      <c r="C91" s="2">
        <v>0.83252098200000002</v>
      </c>
      <c r="D91" s="2">
        <v>1372.528</v>
      </c>
      <c r="E91" s="2">
        <v>0.90070821499999998</v>
      </c>
      <c r="F91" s="2">
        <v>1657.2159999999999</v>
      </c>
      <c r="G91" s="2">
        <v>0.98667301699999999</v>
      </c>
      <c r="H91" s="2">
        <v>1206.5039999999999</v>
      </c>
      <c r="I91" s="2">
        <v>0.90485447399999996</v>
      </c>
      <c r="J91" s="2">
        <v>1086.912</v>
      </c>
      <c r="K91" s="2">
        <v>0.91460730099999998</v>
      </c>
      <c r="L91" s="2">
        <v>2195.3760000000002</v>
      </c>
      <c r="M91" s="2">
        <v>1.2220594330000001</v>
      </c>
      <c r="N91" s="2">
        <v>2265.4160000000002</v>
      </c>
      <c r="O91" s="2">
        <v>0.99268396999999997</v>
      </c>
      <c r="P91" s="5">
        <f t="shared" si="6"/>
        <v>1569.6834285714285</v>
      </c>
      <c r="Q91" s="2">
        <v>0.96487248400000003</v>
      </c>
      <c r="R91" s="2"/>
      <c r="S91" s="2"/>
      <c r="T91" s="2">
        <v>1399.4880000000001</v>
      </c>
      <c r="U91" s="2">
        <v>0.91248422100000004</v>
      </c>
      <c r="V91" s="2">
        <v>1767.096</v>
      </c>
      <c r="W91" s="2">
        <v>1.0155443989999999</v>
      </c>
      <c r="X91" s="5">
        <f t="shared" si="7"/>
        <v>1583.2919999999999</v>
      </c>
      <c r="Y91" s="2">
        <v>0.96401431000000004</v>
      </c>
      <c r="Z91" s="2"/>
      <c r="AA91" s="2"/>
      <c r="AB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  <c r="BM91" s="2"/>
      <c r="BN91" s="2"/>
      <c r="BO91" s="2"/>
      <c r="BP91" s="2"/>
      <c r="BQ91" s="2"/>
      <c r="BR91" s="2"/>
      <c r="BS91" s="2"/>
      <c r="BT91" s="2"/>
      <c r="BU91" s="2"/>
      <c r="BV91" s="2"/>
      <c r="BW91" s="2"/>
      <c r="BX91" s="2"/>
      <c r="BY91" s="2"/>
      <c r="BZ91" s="2"/>
      <c r="CA91" s="2"/>
      <c r="CB91" s="2"/>
      <c r="CC91" s="2"/>
      <c r="CD91" s="2"/>
      <c r="CE91" s="2"/>
      <c r="CF91" s="2"/>
      <c r="CG91" s="2"/>
      <c r="CH91" s="2"/>
    </row>
    <row r="92" spans="1:86">
      <c r="A92" s="2">
        <v>4</v>
      </c>
      <c r="B92" s="2">
        <v>1133.568</v>
      </c>
      <c r="C92" s="2">
        <v>0.78392927300000004</v>
      </c>
      <c r="D92" s="2">
        <v>1237.472</v>
      </c>
      <c r="E92" s="2">
        <v>0.81207902200000004</v>
      </c>
      <c r="F92" s="2">
        <v>1489.712</v>
      </c>
      <c r="G92" s="2">
        <v>0.88694451100000005</v>
      </c>
      <c r="H92" s="2">
        <v>1158.9839999999999</v>
      </c>
      <c r="I92" s="2">
        <v>0.86921539999999997</v>
      </c>
      <c r="J92" s="2">
        <v>1017.4</v>
      </c>
      <c r="K92" s="2">
        <v>0.85611481700000003</v>
      </c>
      <c r="L92" s="2">
        <v>2121.616</v>
      </c>
      <c r="M92" s="2">
        <v>1.181000815</v>
      </c>
      <c r="N92" s="2">
        <v>2074.8240000000001</v>
      </c>
      <c r="O92" s="2">
        <v>0.90916834899999999</v>
      </c>
      <c r="P92" s="5">
        <f t="shared" si="6"/>
        <v>1461.9394285714284</v>
      </c>
      <c r="Q92" s="2">
        <v>0.89977888399999995</v>
      </c>
      <c r="R92" s="2"/>
      <c r="S92" s="2"/>
      <c r="T92" s="2">
        <v>1288.5999999999999</v>
      </c>
      <c r="U92" s="2">
        <v>0.84018381499999994</v>
      </c>
      <c r="V92" s="2">
        <v>1926.7439999999999</v>
      </c>
      <c r="W92" s="2">
        <v>1.107293592</v>
      </c>
      <c r="X92" s="5">
        <f t="shared" si="7"/>
        <v>1607.672</v>
      </c>
      <c r="Y92" s="2">
        <v>0.97373870399999995</v>
      </c>
      <c r="Z92" s="2"/>
      <c r="AA92" s="2"/>
      <c r="AB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  <c r="BM92" s="2"/>
      <c r="BN92" s="2"/>
      <c r="BO92" s="2"/>
      <c r="BP92" s="2"/>
      <c r="BQ92" s="2"/>
      <c r="BR92" s="2"/>
      <c r="BS92" s="2"/>
      <c r="BT92" s="2"/>
      <c r="BU92" s="2"/>
      <c r="BV92" s="2"/>
      <c r="BW92" s="2"/>
      <c r="BX92" s="2"/>
      <c r="BY92" s="2"/>
      <c r="BZ92" s="2"/>
      <c r="CA92" s="2"/>
      <c r="CB92" s="2"/>
      <c r="CC92" s="2"/>
      <c r="CD92" s="2"/>
      <c r="CE92" s="2"/>
      <c r="CF92" s="2"/>
      <c r="CG92" s="2"/>
      <c r="CH92" s="2"/>
    </row>
    <row r="93" spans="1:86">
      <c r="A93" s="2">
        <v>6</v>
      </c>
      <c r="B93" s="2">
        <v>1129.2</v>
      </c>
      <c r="C93" s="2">
        <v>0.78090854300000001</v>
      </c>
      <c r="D93" s="2">
        <v>877.57600000000002</v>
      </c>
      <c r="E93" s="2">
        <v>0.57590075500000004</v>
      </c>
      <c r="F93" s="2">
        <v>1167.104</v>
      </c>
      <c r="G93" s="2">
        <v>0.69487020700000002</v>
      </c>
      <c r="H93" s="2">
        <v>1145.1120000000001</v>
      </c>
      <c r="I93" s="2">
        <v>0.858811671</v>
      </c>
      <c r="J93" s="2">
        <v>891.048</v>
      </c>
      <c r="K93" s="2">
        <v>0.74979299799999999</v>
      </c>
      <c r="L93" s="2">
        <v>2127.904</v>
      </c>
      <c r="M93" s="2">
        <v>1.18450104</v>
      </c>
      <c r="N93" s="2">
        <v>2103.9839999999999</v>
      </c>
      <c r="O93" s="2">
        <v>0.92194598699999997</v>
      </c>
      <c r="P93" s="5">
        <f t="shared" si="6"/>
        <v>1348.8468571428571</v>
      </c>
      <c r="Q93" s="2">
        <v>0.82381874300000002</v>
      </c>
      <c r="R93" s="2"/>
      <c r="S93" s="2"/>
      <c r="T93" s="2">
        <v>1220.7280000000001</v>
      </c>
      <c r="U93" s="2">
        <v>0.79593039600000004</v>
      </c>
      <c r="V93" s="2">
        <v>1756.72</v>
      </c>
      <c r="W93" s="2">
        <v>1.009581345</v>
      </c>
      <c r="X93" s="5">
        <f t="shared" si="7"/>
        <v>1488.7240000000002</v>
      </c>
      <c r="Y93" s="2">
        <v>0.90275587099999999</v>
      </c>
      <c r="Z93" s="2"/>
      <c r="AA93" s="2"/>
      <c r="AB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</row>
    <row r="94" spans="1:86">
      <c r="A94" s="2">
        <v>8</v>
      </c>
      <c r="B94" s="2">
        <v>929.36800000000005</v>
      </c>
      <c r="C94" s="2">
        <v>0.64271290299999995</v>
      </c>
      <c r="D94" s="2">
        <v>748.31600000000003</v>
      </c>
      <c r="E94" s="2">
        <v>0.49107513200000003</v>
      </c>
      <c r="F94" s="2">
        <v>1178.08</v>
      </c>
      <c r="G94" s="2">
        <v>0.70140509600000001</v>
      </c>
      <c r="H94" s="2">
        <v>1005.52</v>
      </c>
      <c r="I94" s="2">
        <v>0.754120393</v>
      </c>
      <c r="J94" s="2">
        <v>863.13599999999997</v>
      </c>
      <c r="K94" s="2">
        <v>0.72630579799999995</v>
      </c>
      <c r="L94" s="2">
        <v>1915.5119999999999</v>
      </c>
      <c r="M94" s="2">
        <v>1.0662727059999999</v>
      </c>
      <c r="N94" s="2">
        <v>1805.2080000000001</v>
      </c>
      <c r="O94" s="2">
        <v>0.79102515600000001</v>
      </c>
      <c r="P94" s="5">
        <f t="shared" si="6"/>
        <v>1206.4485714285713</v>
      </c>
      <c r="Q94" s="2">
        <v>0.73898816899999997</v>
      </c>
      <c r="R94" s="2"/>
      <c r="S94" s="2"/>
      <c r="T94" s="2">
        <v>1152.8800000000001</v>
      </c>
      <c r="U94" s="2">
        <v>0.751692625</v>
      </c>
      <c r="V94" s="2">
        <v>1747.0239999999999</v>
      </c>
      <c r="W94" s="2">
        <v>1.0040090850000001</v>
      </c>
      <c r="X94" s="5">
        <f t="shared" si="7"/>
        <v>1449.952</v>
      </c>
      <c r="Y94" s="2">
        <v>0.87785085500000004</v>
      </c>
      <c r="Z94" s="2"/>
      <c r="AA94" s="2"/>
      <c r="AB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  <c r="BM94" s="2"/>
      <c r="BN94" s="2"/>
      <c r="BO94" s="2"/>
      <c r="BP94" s="2"/>
      <c r="BQ94" s="2"/>
      <c r="BR94" s="2"/>
      <c r="BS94" s="2"/>
      <c r="BT94" s="2"/>
      <c r="BU94" s="2"/>
      <c r="BV94" s="2"/>
      <c r="BW94" s="2"/>
      <c r="BX94" s="2"/>
      <c r="BY94" s="2"/>
      <c r="BZ94" s="2"/>
      <c r="CA94" s="2"/>
      <c r="CB94" s="2"/>
      <c r="CC94" s="2"/>
      <c r="CD94" s="2"/>
      <c r="CE94" s="2"/>
      <c r="CF94" s="2"/>
      <c r="CG94" s="2"/>
      <c r="CH94" s="2"/>
    </row>
    <row r="95" spans="1:86">
      <c r="A95" s="2">
        <v>10</v>
      </c>
      <c r="B95" s="2">
        <v>929.36800000000005</v>
      </c>
      <c r="C95" s="2">
        <v>0.64271290299999995</v>
      </c>
      <c r="D95" s="2">
        <v>630.36959999999999</v>
      </c>
      <c r="E95" s="2">
        <v>0.41367394800000001</v>
      </c>
      <c r="F95" s="2">
        <v>1022.912</v>
      </c>
      <c r="G95" s="2">
        <v>0.60902119600000004</v>
      </c>
      <c r="H95" s="2">
        <v>861.15200000000004</v>
      </c>
      <c r="I95" s="2">
        <v>0.64584720799999995</v>
      </c>
      <c r="J95" s="2">
        <v>792.27679999999998</v>
      </c>
      <c r="K95" s="2">
        <v>0.66667968099999997</v>
      </c>
      <c r="L95" s="2">
        <v>1795.248</v>
      </c>
      <c r="M95" s="2">
        <v>0.99932756499999997</v>
      </c>
      <c r="N95" s="2">
        <v>1916.8240000000001</v>
      </c>
      <c r="O95" s="2">
        <v>0.83993423599999995</v>
      </c>
      <c r="P95" s="5">
        <f t="shared" si="6"/>
        <v>1135.4500571428573</v>
      </c>
      <c r="Q95" s="2">
        <v>0.68817096300000002</v>
      </c>
      <c r="R95" s="2"/>
      <c r="S95" s="2"/>
      <c r="T95" s="2">
        <v>1139.336</v>
      </c>
      <c r="U95" s="2">
        <v>0.74286176299999995</v>
      </c>
      <c r="V95" s="2">
        <v>1556.1120000000001</v>
      </c>
      <c r="W95" s="2">
        <v>0.89429257100000004</v>
      </c>
      <c r="X95" s="5">
        <f t="shared" si="7"/>
        <v>1347.7240000000002</v>
      </c>
      <c r="Y95" s="2">
        <v>0.81857716700000005</v>
      </c>
      <c r="Z95" s="2"/>
      <c r="AA95" s="2"/>
      <c r="AB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  <c r="BM95" s="2"/>
      <c r="BN95" s="2"/>
      <c r="BO95" s="2"/>
      <c r="BP95" s="2"/>
      <c r="BQ95" s="2"/>
      <c r="BR95" s="2"/>
      <c r="BS95" s="2"/>
      <c r="BT95" s="2"/>
      <c r="BU95" s="2"/>
      <c r="BV95" s="2"/>
      <c r="BW95" s="2"/>
      <c r="BX95" s="2"/>
      <c r="BY95" s="2"/>
      <c r="BZ95" s="2"/>
      <c r="CA95" s="2"/>
      <c r="CB95" s="2"/>
      <c r="CC95" s="2"/>
      <c r="CD95" s="2"/>
      <c r="CE95" s="2"/>
      <c r="CF95" s="2"/>
      <c r="CG95" s="2"/>
      <c r="CH95" s="2"/>
    </row>
    <row r="96" spans="1:86">
      <c r="A96" s="2">
        <v>12</v>
      </c>
      <c r="B96" s="2">
        <v>664.97760000000005</v>
      </c>
      <c r="C96" s="2">
        <v>0.459871315</v>
      </c>
      <c r="D96" s="2">
        <v>656.99360000000001</v>
      </c>
      <c r="E96" s="2">
        <v>0.431145691</v>
      </c>
      <c r="F96" s="2">
        <v>833.77599999999995</v>
      </c>
      <c r="G96" s="2">
        <v>0.49641343199999999</v>
      </c>
      <c r="H96" s="2">
        <v>736.8768</v>
      </c>
      <c r="I96" s="2">
        <v>0.55264323100000001</v>
      </c>
      <c r="J96" s="2">
        <v>735.63120000000004</v>
      </c>
      <c r="K96" s="2">
        <v>0.61901392799999999</v>
      </c>
      <c r="L96" s="2">
        <v>1577.904</v>
      </c>
      <c r="M96" s="2">
        <v>0.87834269300000001</v>
      </c>
      <c r="N96" s="2">
        <v>1649.152</v>
      </c>
      <c r="O96" s="2">
        <v>0.72264288499999996</v>
      </c>
      <c r="P96" s="5">
        <f t="shared" si="6"/>
        <v>979.33017142857148</v>
      </c>
      <c r="Q96" s="2">
        <v>0.59429616799999996</v>
      </c>
      <c r="R96" s="2"/>
      <c r="S96" s="2"/>
      <c r="T96" s="2">
        <v>1464.24</v>
      </c>
      <c r="U96" s="2">
        <v>0.95470336</v>
      </c>
      <c r="V96" s="2">
        <v>1548.2639999999999</v>
      </c>
      <c r="W96" s="2">
        <v>0.88978235100000003</v>
      </c>
      <c r="X96" s="5">
        <f t="shared" si="7"/>
        <v>1506.252</v>
      </c>
      <c r="Y96" s="2">
        <v>0.922242856</v>
      </c>
      <c r="Z96" s="2"/>
      <c r="AA96" s="2"/>
      <c r="AB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</row>
    <row r="97" spans="1:86">
      <c r="A97" s="2">
        <v>14</v>
      </c>
      <c r="B97" s="2">
        <v>605.53200000000004</v>
      </c>
      <c r="C97" s="2">
        <v>0.41876116899999999</v>
      </c>
      <c r="D97" s="2">
        <v>530.99599999999998</v>
      </c>
      <c r="E97" s="2">
        <v>0.348460985</v>
      </c>
      <c r="F97" s="2">
        <v>807.60799999999995</v>
      </c>
      <c r="G97" s="2">
        <v>0.48083353200000001</v>
      </c>
      <c r="H97" s="2">
        <v>846.71199999999999</v>
      </c>
      <c r="I97" s="2">
        <v>0.63501748999999996</v>
      </c>
      <c r="J97" s="2">
        <v>725.72</v>
      </c>
      <c r="K97" s="2">
        <v>0.61067391900000001</v>
      </c>
      <c r="L97" s="2">
        <v>1515.9280000000001</v>
      </c>
      <c r="M97" s="2">
        <v>0.84384365699999997</v>
      </c>
      <c r="N97" s="2">
        <v>1520.904</v>
      </c>
      <c r="O97" s="2">
        <v>0.66644581899999999</v>
      </c>
      <c r="P97" s="5">
        <f t="shared" si="6"/>
        <v>936.19999999999993</v>
      </c>
      <c r="Q97" s="2">
        <v>0.57200522399999998</v>
      </c>
      <c r="R97" s="2"/>
      <c r="S97" s="2"/>
      <c r="T97" s="2">
        <v>1458.2</v>
      </c>
      <c r="U97" s="2">
        <v>0.95076520200000003</v>
      </c>
      <c r="V97" s="2">
        <v>1705.296</v>
      </c>
      <c r="W97" s="2">
        <v>0.98002813700000002</v>
      </c>
      <c r="X97" s="5">
        <f t="shared" si="7"/>
        <v>1581.748</v>
      </c>
      <c r="Y97" s="2">
        <v>0.96539666999999996</v>
      </c>
      <c r="Z97" s="2"/>
      <c r="AA97" s="2"/>
      <c r="AB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  <c r="BM97" s="2"/>
      <c r="BN97" s="2"/>
      <c r="BO97" s="2"/>
      <c r="BP97" s="2"/>
      <c r="BQ97" s="2"/>
      <c r="BR97" s="2"/>
      <c r="BS97" s="2"/>
      <c r="BT97" s="2"/>
      <c r="BU97" s="2"/>
      <c r="BV97" s="2"/>
      <c r="BW97" s="2"/>
      <c r="BX97" s="2"/>
      <c r="BY97" s="2"/>
      <c r="BZ97" s="2"/>
      <c r="CA97" s="2"/>
      <c r="CB97" s="2"/>
      <c r="CC97" s="2"/>
      <c r="CD97" s="2"/>
      <c r="CE97" s="2"/>
      <c r="CF97" s="2"/>
      <c r="CG97" s="2"/>
      <c r="CH97" s="2"/>
    </row>
    <row r="98" spans="1:86">
      <c r="A98" s="2">
        <v>16</v>
      </c>
      <c r="B98" s="2">
        <v>534.93439999999998</v>
      </c>
      <c r="C98" s="2">
        <v>0.36993875599999998</v>
      </c>
      <c r="D98" s="2">
        <v>695.35119999999995</v>
      </c>
      <c r="E98" s="2">
        <v>0.45631749399999999</v>
      </c>
      <c r="F98" s="2">
        <v>684.572</v>
      </c>
      <c r="G98" s="2">
        <v>0.40758037600000002</v>
      </c>
      <c r="H98" s="2">
        <v>716.35040000000004</v>
      </c>
      <c r="I98" s="2">
        <v>0.53724883199999995</v>
      </c>
      <c r="J98" s="2">
        <v>613.60239999999999</v>
      </c>
      <c r="K98" s="2">
        <v>0.51632996499999995</v>
      </c>
      <c r="L98" s="2">
        <v>1362.9359999999999</v>
      </c>
      <c r="M98" s="2">
        <v>0.75868042400000002</v>
      </c>
      <c r="N98" s="2">
        <v>1408.0319999999999</v>
      </c>
      <c r="O98" s="2">
        <v>0.61698637099999998</v>
      </c>
      <c r="P98" s="5">
        <f t="shared" si="6"/>
        <v>859.39691428571416</v>
      </c>
      <c r="Q98" s="2">
        <v>0.52329745999999999</v>
      </c>
      <c r="R98" s="2"/>
      <c r="S98" s="2"/>
      <c r="T98" s="2">
        <v>1430.1120000000001</v>
      </c>
      <c r="U98" s="2">
        <v>0.93245146400000001</v>
      </c>
      <c r="V98" s="2">
        <v>1528.232</v>
      </c>
      <c r="W98" s="2">
        <v>0.87827002499999995</v>
      </c>
      <c r="X98" s="5">
        <f t="shared" si="7"/>
        <v>1479.172</v>
      </c>
      <c r="Y98" s="2">
        <v>0.905360744</v>
      </c>
      <c r="Z98" s="2"/>
      <c r="AA98" s="2"/>
      <c r="AB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  <c r="BM98" s="2"/>
      <c r="BN98" s="2"/>
      <c r="BO98" s="2"/>
      <c r="BP98" s="2"/>
      <c r="BQ98" s="2"/>
      <c r="BR98" s="2"/>
      <c r="BS98" s="2"/>
      <c r="BT98" s="2"/>
      <c r="BU98" s="2"/>
      <c r="BV98" s="2"/>
      <c r="BW98" s="2"/>
      <c r="BX98" s="2"/>
      <c r="BY98" s="2"/>
      <c r="BZ98" s="2"/>
      <c r="CA98" s="2"/>
      <c r="CB98" s="2"/>
      <c r="CC98" s="2"/>
      <c r="CD98" s="2"/>
      <c r="CE98" s="2"/>
      <c r="CF98" s="2"/>
      <c r="CG98" s="2"/>
      <c r="CH98" s="2"/>
    </row>
    <row r="99" spans="1:86">
      <c r="A99" s="2">
        <v>18</v>
      </c>
      <c r="B99" s="2">
        <v>577.04</v>
      </c>
      <c r="C99" s="2">
        <v>0.39905726699999999</v>
      </c>
      <c r="D99" s="2">
        <v>523.91200000000003</v>
      </c>
      <c r="E99" s="2">
        <v>0.343812179</v>
      </c>
      <c r="F99" s="2">
        <v>772.98879999999997</v>
      </c>
      <c r="G99" s="2">
        <v>0.46022195799999999</v>
      </c>
      <c r="H99" s="2">
        <v>697.4</v>
      </c>
      <c r="I99" s="2">
        <v>0.52303640100000004</v>
      </c>
      <c r="J99" s="2">
        <v>637.452</v>
      </c>
      <c r="K99" s="2">
        <v>0.53639876399999997</v>
      </c>
      <c r="L99" s="2">
        <v>1220.8800000000001</v>
      </c>
      <c r="M99" s="2">
        <v>0.67960473300000002</v>
      </c>
      <c r="N99" s="2">
        <v>1533.5360000000001</v>
      </c>
      <c r="O99" s="2">
        <v>0.67198104199999997</v>
      </c>
      <c r="P99" s="5">
        <f t="shared" si="6"/>
        <v>851.88697142857143</v>
      </c>
      <c r="Q99" s="2">
        <v>0.51630176299999997</v>
      </c>
      <c r="R99" s="2"/>
      <c r="S99" s="2"/>
      <c r="T99" s="2">
        <v>1380.6479999999999</v>
      </c>
      <c r="U99" s="2">
        <v>0.90020029800000001</v>
      </c>
      <c r="V99" s="2">
        <v>1433.104</v>
      </c>
      <c r="W99" s="2">
        <v>0.82360026799999997</v>
      </c>
      <c r="X99" s="5">
        <f t="shared" si="7"/>
        <v>1406.876</v>
      </c>
      <c r="Y99" s="2">
        <v>0.86190028299999999</v>
      </c>
      <c r="Z99" s="2"/>
      <c r="AA99" s="2"/>
      <c r="AB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</row>
    <row r="100" spans="1:86">
      <c r="A100" s="2">
        <v>20</v>
      </c>
      <c r="B100" s="2">
        <v>484.70159999999998</v>
      </c>
      <c r="C100" s="2">
        <v>0.33519980500000002</v>
      </c>
      <c r="D100" s="2">
        <v>501.01440000000002</v>
      </c>
      <c r="E100" s="2">
        <v>0.32878584999999999</v>
      </c>
      <c r="F100" s="2">
        <v>778.68799999999999</v>
      </c>
      <c r="G100" s="2">
        <v>0.46361514599999998</v>
      </c>
      <c r="H100" s="2">
        <v>766.94719999999995</v>
      </c>
      <c r="I100" s="2">
        <v>0.57519544499999997</v>
      </c>
      <c r="J100" s="2">
        <v>556.08879999999999</v>
      </c>
      <c r="K100" s="2">
        <v>0.46793381299999998</v>
      </c>
      <c r="L100" s="2">
        <v>1098</v>
      </c>
      <c r="M100" s="2">
        <v>0.61120339199999996</v>
      </c>
      <c r="N100" s="2">
        <v>1592.136</v>
      </c>
      <c r="O100" s="2">
        <v>0.69765901100000005</v>
      </c>
      <c r="P100" s="5">
        <f t="shared" si="6"/>
        <v>825.36800000000017</v>
      </c>
      <c r="Q100" s="2">
        <v>0.497084637</v>
      </c>
      <c r="R100" s="2"/>
      <c r="S100" s="2"/>
      <c r="T100" s="2">
        <v>1338.144</v>
      </c>
      <c r="U100" s="2">
        <v>0.87248714199999999</v>
      </c>
      <c r="V100" s="2">
        <v>1337.5519999999999</v>
      </c>
      <c r="W100" s="2">
        <v>0.76868684099999995</v>
      </c>
      <c r="X100" s="5">
        <f t="shared" si="7"/>
        <v>1337.848</v>
      </c>
      <c r="Y100" s="2">
        <v>0.82058699199999996</v>
      </c>
      <c r="Z100" s="2"/>
      <c r="AA100" s="2"/>
      <c r="AB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</row>
    <row r="101" spans="1:86">
      <c r="A101" s="2">
        <v>22</v>
      </c>
      <c r="B101" s="2">
        <v>517.13199999999995</v>
      </c>
      <c r="C101" s="2">
        <v>0.35762734400000001</v>
      </c>
      <c r="D101" s="2">
        <v>573.73919999999998</v>
      </c>
      <c r="E101" s="2">
        <v>0.37651079599999998</v>
      </c>
      <c r="F101" s="2">
        <v>696.49760000000003</v>
      </c>
      <c r="G101" s="2">
        <v>0.41468063799999999</v>
      </c>
      <c r="H101" s="2">
        <v>613.61680000000001</v>
      </c>
      <c r="I101" s="2">
        <v>0.46020063500000002</v>
      </c>
      <c r="J101" s="2">
        <v>569.52959999999996</v>
      </c>
      <c r="K101" s="2">
        <v>0.47924388600000001</v>
      </c>
      <c r="L101" s="2">
        <v>973.13599999999997</v>
      </c>
      <c r="M101" s="2">
        <v>0.54169765400000003</v>
      </c>
      <c r="N101" s="2">
        <v>1368.136</v>
      </c>
      <c r="O101" s="2">
        <v>0.59950431900000001</v>
      </c>
      <c r="P101" s="5">
        <f t="shared" si="6"/>
        <v>758.82674285714279</v>
      </c>
      <c r="Q101" s="2">
        <v>0.461352182</v>
      </c>
      <c r="R101" s="2"/>
      <c r="S101" s="2"/>
      <c r="T101" s="2">
        <v>1359.6880000000001</v>
      </c>
      <c r="U101" s="2">
        <v>0.88653410799999999</v>
      </c>
      <c r="V101" s="2">
        <v>1390.72</v>
      </c>
      <c r="W101" s="2">
        <v>0.79924231999999995</v>
      </c>
      <c r="X101" s="5">
        <f t="shared" si="7"/>
        <v>1375.2040000000002</v>
      </c>
      <c r="Y101" s="2">
        <v>0.84288821400000002</v>
      </c>
      <c r="Z101" s="2"/>
      <c r="AA101" s="2"/>
      <c r="AB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  <c r="BM101" s="2"/>
      <c r="BN101" s="2"/>
      <c r="BO101" s="2"/>
      <c r="BP101" s="2"/>
      <c r="BQ101" s="2"/>
      <c r="BR101" s="2"/>
      <c r="BS101" s="2"/>
      <c r="BT101" s="2"/>
      <c r="BU101" s="2"/>
      <c r="BV101" s="2"/>
      <c r="BW101" s="2"/>
      <c r="BX101" s="2"/>
      <c r="BY101" s="2"/>
      <c r="BZ101" s="2"/>
      <c r="CA101" s="2"/>
      <c r="CB101" s="2"/>
      <c r="CC101" s="2"/>
      <c r="CD101" s="2"/>
      <c r="CE101" s="2"/>
      <c r="CF101" s="2"/>
      <c r="CG101" s="2"/>
      <c r="CH101" s="2"/>
    </row>
    <row r="102" spans="1:86">
      <c r="A102" s="2">
        <v>24</v>
      </c>
      <c r="B102" s="2">
        <v>448.35199999999998</v>
      </c>
      <c r="C102" s="2">
        <v>0.310061908</v>
      </c>
      <c r="D102" s="2">
        <v>618.11360000000002</v>
      </c>
      <c r="E102" s="2">
        <v>0.40563106700000001</v>
      </c>
      <c r="F102" s="2">
        <v>810.20799999999997</v>
      </c>
      <c r="G102" s="2">
        <v>0.48238151899999998</v>
      </c>
      <c r="H102" s="2">
        <v>579.19039999999995</v>
      </c>
      <c r="I102" s="2">
        <v>0.43438150599999997</v>
      </c>
      <c r="J102" s="2">
        <v>602.40639999999996</v>
      </c>
      <c r="K102" s="2">
        <v>0.50690883099999995</v>
      </c>
      <c r="L102" s="2">
        <v>1105.1600000000001</v>
      </c>
      <c r="M102" s="2">
        <v>0.61518901699999995</v>
      </c>
      <c r="N102" s="2">
        <v>1245.0640000000001</v>
      </c>
      <c r="O102" s="2">
        <v>0.545575327</v>
      </c>
      <c r="P102" s="5">
        <f t="shared" si="6"/>
        <v>772.6420571428572</v>
      </c>
      <c r="Q102" s="2">
        <v>0.47144702500000002</v>
      </c>
      <c r="R102" s="2"/>
      <c r="S102" s="2"/>
      <c r="T102" s="2">
        <v>1425.704</v>
      </c>
      <c r="U102" s="2">
        <v>0.92957739100000003</v>
      </c>
      <c r="V102" s="2">
        <v>1490.4480000000001</v>
      </c>
      <c r="W102" s="2">
        <v>0.85655568100000001</v>
      </c>
      <c r="X102" s="5">
        <f t="shared" si="7"/>
        <v>1458.076</v>
      </c>
      <c r="Y102" s="2">
        <v>0.89306653599999997</v>
      </c>
      <c r="Z102" s="2"/>
      <c r="AA102" s="2"/>
      <c r="AB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</row>
    <row r="103" spans="1:86">
      <c r="A103" s="2">
        <v>26</v>
      </c>
      <c r="B103" s="2">
        <v>450.2176</v>
      </c>
      <c r="C103" s="2">
        <v>0.311352081</v>
      </c>
      <c r="D103" s="2">
        <v>620.23519999999996</v>
      </c>
      <c r="E103" s="2">
        <v>0.40702334600000001</v>
      </c>
      <c r="F103" s="2">
        <v>513.44960000000003</v>
      </c>
      <c r="G103" s="2">
        <v>0.30569754700000001</v>
      </c>
      <c r="H103" s="2">
        <v>407.59039999999999</v>
      </c>
      <c r="I103" s="2">
        <v>0.30568485200000001</v>
      </c>
      <c r="J103" s="2">
        <v>504.7688</v>
      </c>
      <c r="K103" s="2">
        <v>0.42474940900000002</v>
      </c>
      <c r="L103" s="2">
        <v>1112.32</v>
      </c>
      <c r="M103" s="2">
        <v>0.61917464200000005</v>
      </c>
      <c r="N103" s="2">
        <v>1123.5519999999999</v>
      </c>
      <c r="O103" s="2">
        <v>0.49232991199999998</v>
      </c>
      <c r="P103" s="5">
        <f t="shared" si="6"/>
        <v>676.01908571428555</v>
      </c>
      <c r="Q103" s="2">
        <v>0.40943025599999999</v>
      </c>
      <c r="R103" s="2"/>
      <c r="S103" s="2"/>
      <c r="T103" s="2">
        <v>1424.0640000000001</v>
      </c>
      <c r="U103" s="2">
        <v>0.92850809000000001</v>
      </c>
      <c r="V103" s="2">
        <v>1492.3440000000001</v>
      </c>
      <c r="W103" s="2">
        <v>0.857645306</v>
      </c>
      <c r="X103" s="5">
        <f t="shared" si="7"/>
        <v>1458.2040000000002</v>
      </c>
      <c r="Y103" s="2">
        <v>0.893076698</v>
      </c>
      <c r="Z103" s="2"/>
      <c r="AA103" s="2"/>
      <c r="AB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  <c r="BM103" s="2"/>
      <c r="BN103" s="2"/>
      <c r="BO103" s="2"/>
      <c r="BP103" s="2"/>
      <c r="BQ103" s="2"/>
      <c r="BR103" s="2"/>
      <c r="BS103" s="2"/>
      <c r="BT103" s="2"/>
      <c r="BU103" s="2"/>
      <c r="BV103" s="2"/>
      <c r="BW103" s="2"/>
      <c r="BX103" s="2"/>
      <c r="BY103" s="2"/>
      <c r="BZ103" s="2"/>
      <c r="CA103" s="2"/>
      <c r="CB103" s="2"/>
      <c r="CC103" s="2"/>
      <c r="CD103" s="2"/>
      <c r="CE103" s="2"/>
      <c r="CF103" s="2"/>
      <c r="CG103" s="2"/>
      <c r="CH103" s="2"/>
    </row>
    <row r="104" spans="1:86">
      <c r="A104" s="2">
        <v>28</v>
      </c>
      <c r="B104" s="2">
        <v>564.80799999999999</v>
      </c>
      <c r="C104" s="2">
        <v>0.390598116</v>
      </c>
      <c r="D104" s="2">
        <v>691.74159999999995</v>
      </c>
      <c r="E104" s="2">
        <v>0.453948729</v>
      </c>
      <c r="F104" s="2">
        <v>621.1232</v>
      </c>
      <c r="G104" s="2">
        <v>0.36980423899999998</v>
      </c>
      <c r="H104" s="2">
        <v>628.77599999999995</v>
      </c>
      <c r="I104" s="2">
        <v>0.47156973899999999</v>
      </c>
      <c r="J104" s="2">
        <v>546.73199999999997</v>
      </c>
      <c r="K104" s="2">
        <v>0.460060317</v>
      </c>
      <c r="L104" s="2">
        <v>969.00800000000004</v>
      </c>
      <c r="M104" s="2">
        <v>0.53939979599999999</v>
      </c>
      <c r="N104" s="2">
        <v>1179.088</v>
      </c>
      <c r="O104" s="2">
        <v>0.51666526400000001</v>
      </c>
      <c r="P104" s="5">
        <f t="shared" si="6"/>
        <v>743.03954285714281</v>
      </c>
      <c r="Q104" s="2">
        <v>0.45743517099999997</v>
      </c>
      <c r="R104" s="2"/>
      <c r="S104" s="2"/>
      <c r="T104" s="2">
        <v>1370.8</v>
      </c>
      <c r="U104" s="2">
        <v>0.89377927499999998</v>
      </c>
      <c r="V104" s="2">
        <v>1567.576</v>
      </c>
      <c r="W104" s="2">
        <v>0.90088089500000001</v>
      </c>
      <c r="X104" s="5">
        <f t="shared" si="7"/>
        <v>1469.1880000000001</v>
      </c>
      <c r="Y104" s="2">
        <v>0.897330085</v>
      </c>
      <c r="Z104" s="2"/>
      <c r="AA104" s="2"/>
      <c r="AB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  <c r="BM104" s="2"/>
      <c r="BN104" s="2"/>
      <c r="BO104" s="2"/>
      <c r="BP104" s="2"/>
      <c r="BQ104" s="2"/>
      <c r="BR104" s="2"/>
      <c r="BS104" s="2"/>
      <c r="BT104" s="2"/>
      <c r="BU104" s="2"/>
      <c r="BV104" s="2"/>
      <c r="BW104" s="2"/>
      <c r="BX104" s="2"/>
      <c r="BY104" s="2"/>
      <c r="BZ104" s="2"/>
      <c r="CA104" s="2"/>
      <c r="CB104" s="2"/>
      <c r="CC104" s="2"/>
      <c r="CD104" s="2"/>
      <c r="CE104" s="2"/>
      <c r="CF104" s="2"/>
      <c r="CG104" s="2"/>
      <c r="CH104" s="2"/>
    </row>
    <row r="105" spans="1:86">
      <c r="A105" s="2">
        <v>30</v>
      </c>
      <c r="B105" s="2">
        <v>481.52879999999999</v>
      </c>
      <c r="C105" s="2">
        <v>0.33300562700000003</v>
      </c>
      <c r="D105" s="2">
        <v>476.09199999999998</v>
      </c>
      <c r="E105" s="2">
        <v>0.312430767</v>
      </c>
      <c r="F105" s="2">
        <v>686.7432</v>
      </c>
      <c r="G105" s="2">
        <v>0.40887306499999998</v>
      </c>
      <c r="H105" s="2">
        <v>606.50400000000002</v>
      </c>
      <c r="I105" s="2">
        <v>0.45486617299999998</v>
      </c>
      <c r="J105" s="2">
        <v>522.64480000000003</v>
      </c>
      <c r="K105" s="2">
        <v>0.43979158400000001</v>
      </c>
      <c r="L105" s="2">
        <v>905.85599999999999</v>
      </c>
      <c r="M105" s="2">
        <v>0.50424613799999995</v>
      </c>
      <c r="N105" s="2">
        <v>1152.296</v>
      </c>
      <c r="O105" s="2">
        <v>0.50492526199999999</v>
      </c>
      <c r="P105" s="5">
        <f t="shared" si="6"/>
        <v>690.23782857142862</v>
      </c>
      <c r="Q105" s="2">
        <v>0.42259123100000001</v>
      </c>
      <c r="R105" s="2"/>
      <c r="S105" s="2"/>
      <c r="T105" s="2">
        <v>1335.144</v>
      </c>
      <c r="U105" s="2">
        <v>0.870531104</v>
      </c>
      <c r="V105" s="2">
        <v>1509.4</v>
      </c>
      <c r="W105" s="2">
        <v>0.86744733500000004</v>
      </c>
      <c r="X105" s="5">
        <f t="shared" si="7"/>
        <v>1422.2719999999999</v>
      </c>
      <c r="Y105" s="2">
        <v>0.86898921900000003</v>
      </c>
      <c r="Z105" s="2"/>
      <c r="AA105" s="2"/>
      <c r="AB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</row>
    <row r="106" spans="1:8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  <c r="BM106" s="2"/>
      <c r="BN106" s="2"/>
      <c r="BO106" s="2"/>
      <c r="BP106" s="2"/>
      <c r="BQ106" s="2"/>
      <c r="BR106" s="2"/>
      <c r="BS106" s="2"/>
      <c r="BT106" s="2"/>
      <c r="BU106" s="2"/>
      <c r="BV106" s="2"/>
      <c r="BW106" s="2"/>
      <c r="BX106" s="2"/>
      <c r="BY106" s="2"/>
      <c r="BZ106" s="2"/>
      <c r="CA106" s="2"/>
      <c r="CB106" s="2"/>
      <c r="CC106" s="2"/>
      <c r="CD106" s="2"/>
      <c r="CE106" s="2"/>
      <c r="CF106" s="2"/>
      <c r="CG106" s="2"/>
      <c r="CH106" s="2"/>
    </row>
    <row r="107" spans="1:86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  <c r="BM107" s="2"/>
      <c r="BN107" s="2"/>
      <c r="BO107" s="2"/>
      <c r="BP107" s="2"/>
      <c r="BQ107" s="2"/>
      <c r="BR107" s="2"/>
      <c r="BS107" s="2"/>
      <c r="BT107" s="2"/>
      <c r="BU107" s="2"/>
      <c r="BV107" s="2"/>
      <c r="BW107" s="2"/>
      <c r="BX107" s="2"/>
      <c r="BY107" s="2"/>
      <c r="BZ107" s="2"/>
      <c r="CA107" s="2"/>
      <c r="CB107" s="2"/>
      <c r="CC107" s="2"/>
      <c r="CD107" s="2"/>
      <c r="CE107" s="2"/>
      <c r="CF107" s="2"/>
      <c r="CG107" s="2"/>
      <c r="CH107" s="2"/>
    </row>
    <row r="108" spans="1:86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</row>
    <row r="109" spans="1:86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  <c r="BM109" s="2"/>
      <c r="BN109" s="2"/>
      <c r="BO109" s="2"/>
      <c r="BP109" s="2"/>
      <c r="BQ109" s="2"/>
      <c r="BR109" s="2"/>
      <c r="BS109" s="2"/>
      <c r="BT109" s="2"/>
      <c r="BU109" s="2"/>
      <c r="BV109" s="2"/>
      <c r="BW109" s="2"/>
      <c r="BX109" s="2"/>
      <c r="BY109" s="2"/>
      <c r="BZ109" s="2"/>
      <c r="CA109" s="2"/>
      <c r="CB109" s="2"/>
      <c r="CC109" s="2"/>
      <c r="CD109" s="2"/>
      <c r="CE109" s="2"/>
      <c r="CF109" s="2"/>
      <c r="CG109" s="2"/>
      <c r="CH109" s="2"/>
    </row>
    <row r="110" spans="1:86">
      <c r="A110" s="3" t="s">
        <v>20</v>
      </c>
      <c r="B110" s="2"/>
      <c r="C110" s="2"/>
      <c r="D110" s="2"/>
      <c r="E110" s="2"/>
      <c r="F110" s="2"/>
      <c r="G110" s="2"/>
      <c r="H110" s="2" t="s">
        <v>20</v>
      </c>
      <c r="I110" s="2" t="s">
        <v>20</v>
      </c>
      <c r="J110" s="2"/>
      <c r="K110" s="3" t="s">
        <v>20</v>
      </c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 t="s">
        <v>20</v>
      </c>
      <c r="AA110" s="2" t="s">
        <v>20</v>
      </c>
      <c r="AB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  <c r="BM110" s="2"/>
      <c r="BN110" s="2"/>
      <c r="BO110" s="2"/>
      <c r="BP110" s="2"/>
      <c r="BQ110" s="2"/>
      <c r="BR110" s="2"/>
      <c r="BS110" s="2"/>
      <c r="BT110" s="2"/>
      <c r="BU110" s="2"/>
      <c r="BV110" s="2"/>
      <c r="BW110" s="2"/>
      <c r="BX110" s="2"/>
      <c r="BY110" s="2"/>
      <c r="BZ110" s="2"/>
      <c r="CA110" s="2"/>
      <c r="CB110" s="2"/>
      <c r="CC110" s="2"/>
      <c r="CD110" s="2"/>
      <c r="CE110" s="2"/>
      <c r="CF110" s="2"/>
      <c r="CG110" s="2"/>
      <c r="CH110" s="2"/>
    </row>
    <row r="111" spans="1:86">
      <c r="A111" s="3" t="s">
        <v>24</v>
      </c>
      <c r="B111" s="2" t="s">
        <v>3</v>
      </c>
      <c r="C111" s="2" t="s">
        <v>4</v>
      </c>
      <c r="D111" s="2" t="s">
        <v>3</v>
      </c>
      <c r="E111" s="2" t="s">
        <v>4</v>
      </c>
      <c r="F111" s="2" t="s">
        <v>3</v>
      </c>
      <c r="G111" s="2" t="s">
        <v>4</v>
      </c>
      <c r="H111" s="2" t="s">
        <v>24</v>
      </c>
      <c r="I111" s="2" t="s">
        <v>24</v>
      </c>
      <c r="J111" s="2"/>
      <c r="K111" s="3" t="s">
        <v>24</v>
      </c>
      <c r="L111" s="2" t="s">
        <v>3</v>
      </c>
      <c r="M111" s="2" t="s">
        <v>4</v>
      </c>
      <c r="N111" s="2" t="s">
        <v>3</v>
      </c>
      <c r="O111" s="2" t="s">
        <v>4</v>
      </c>
      <c r="P111" s="2" t="s">
        <v>3</v>
      </c>
      <c r="Q111" s="2" t="s">
        <v>4</v>
      </c>
      <c r="R111" s="2" t="s">
        <v>3</v>
      </c>
      <c r="S111" s="2" t="s">
        <v>4</v>
      </c>
      <c r="T111" s="2" t="s">
        <v>3</v>
      </c>
      <c r="U111" s="2" t="s">
        <v>4</v>
      </c>
      <c r="V111" s="2" t="s">
        <v>3</v>
      </c>
      <c r="W111" s="2" t="s">
        <v>4</v>
      </c>
      <c r="X111" s="2" t="s">
        <v>3</v>
      </c>
      <c r="Y111" s="2" t="s">
        <v>4</v>
      </c>
      <c r="Z111" s="2" t="s">
        <v>25</v>
      </c>
      <c r="AA111" s="2" t="s">
        <v>25</v>
      </c>
      <c r="AB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</row>
    <row r="112" spans="1:86">
      <c r="A112" s="2" t="s">
        <v>26</v>
      </c>
      <c r="B112" s="2" t="s">
        <v>7</v>
      </c>
      <c r="C112" s="2" t="s">
        <v>7</v>
      </c>
      <c r="D112" s="2" t="s">
        <v>8</v>
      </c>
      <c r="E112" s="2" t="s">
        <v>8</v>
      </c>
      <c r="F112" s="4" t="s">
        <v>9</v>
      </c>
      <c r="G112" s="4" t="s">
        <v>9</v>
      </c>
      <c r="H112" s="4" t="s">
        <v>13</v>
      </c>
      <c r="I112" s="4" t="s">
        <v>14</v>
      </c>
      <c r="J112" s="2"/>
      <c r="K112" s="8" t="s">
        <v>27</v>
      </c>
      <c r="L112" s="2" t="s">
        <v>7</v>
      </c>
      <c r="M112" s="2" t="s">
        <v>7</v>
      </c>
      <c r="N112" s="2" t="s">
        <v>8</v>
      </c>
      <c r="O112" s="2" t="s">
        <v>8</v>
      </c>
      <c r="P112" s="4" t="s">
        <v>9</v>
      </c>
      <c r="Q112" s="4" t="s">
        <v>9</v>
      </c>
      <c r="R112" s="4" t="s">
        <v>10</v>
      </c>
      <c r="S112" s="4" t="s">
        <v>10</v>
      </c>
      <c r="T112" s="2" t="s">
        <v>11</v>
      </c>
      <c r="U112" s="2" t="s">
        <v>11</v>
      </c>
      <c r="V112" s="7" t="s">
        <v>12</v>
      </c>
      <c r="W112" s="7" t="s">
        <v>12</v>
      </c>
      <c r="X112" s="7" t="s">
        <v>15</v>
      </c>
      <c r="Y112" s="7" t="s">
        <v>15</v>
      </c>
      <c r="Z112" s="4" t="s">
        <v>13</v>
      </c>
      <c r="AA112" s="4" t="s">
        <v>14</v>
      </c>
      <c r="AB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  <c r="BM112" s="2"/>
      <c r="BN112" s="2"/>
      <c r="BO112" s="2"/>
      <c r="BP112" s="2"/>
      <c r="BQ112" s="2"/>
      <c r="BR112" s="2"/>
      <c r="BS112" s="2"/>
      <c r="BT112" s="2"/>
      <c r="BU112" s="2"/>
      <c r="BV112" s="2"/>
      <c r="BW112" s="2"/>
      <c r="BX112" s="2"/>
      <c r="BY112" s="2"/>
      <c r="BZ112" s="2"/>
      <c r="CA112" s="2"/>
      <c r="CB112" s="2"/>
      <c r="CC112" s="2"/>
      <c r="CD112" s="2"/>
      <c r="CE112" s="2"/>
      <c r="CF112" s="2"/>
      <c r="CG112" s="2"/>
      <c r="CH112" s="2"/>
    </row>
    <row r="113" spans="1:86">
      <c r="A113" s="2">
        <v>-10</v>
      </c>
      <c r="B113" s="2">
        <v>1206.704</v>
      </c>
      <c r="C113" s="2" t="s">
        <v>18</v>
      </c>
      <c r="D113" s="2">
        <v>1540.08</v>
      </c>
      <c r="E113" s="2" t="s">
        <v>18</v>
      </c>
      <c r="F113" s="2">
        <v>1325.6079999999999</v>
      </c>
      <c r="G113" s="2" t="s">
        <v>18</v>
      </c>
      <c r="H113" s="5">
        <f>AVERAGE(B113,D113,F113)</f>
        <v>1357.4639999999999</v>
      </c>
      <c r="I113" s="2" t="s">
        <v>18</v>
      </c>
      <c r="J113" s="2"/>
      <c r="K113" s="2"/>
      <c r="L113" s="2">
        <v>1259.912</v>
      </c>
      <c r="M113" s="2" t="s">
        <v>18</v>
      </c>
      <c r="N113" s="2">
        <v>1318.4559999999999</v>
      </c>
      <c r="O113" s="2" t="s">
        <v>18</v>
      </c>
      <c r="P113" s="2">
        <v>1898.7840000000001</v>
      </c>
      <c r="Q113" s="2" t="s">
        <v>18</v>
      </c>
      <c r="R113" s="2">
        <v>1533.5840000000001</v>
      </c>
      <c r="S113" s="2" t="s">
        <v>18</v>
      </c>
      <c r="T113" s="2">
        <v>1757.9760000000001</v>
      </c>
      <c r="U113" s="2" t="s">
        <v>18</v>
      </c>
      <c r="V113" s="2">
        <v>1521.384</v>
      </c>
      <c r="W113" s="2" t="s">
        <v>18</v>
      </c>
      <c r="X113" s="2">
        <v>1837.0640000000001</v>
      </c>
      <c r="Y113" s="2" t="s">
        <v>18</v>
      </c>
      <c r="Z113" s="5">
        <f>AVERAGE(L113,N113,P113,R113,T113,V113,X113)</f>
        <v>1589.5942857142857</v>
      </c>
      <c r="AA113" s="2" t="s">
        <v>18</v>
      </c>
      <c r="AB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  <c r="BM113" s="2"/>
      <c r="BN113" s="2"/>
      <c r="BO113" s="2"/>
      <c r="BP113" s="2"/>
      <c r="BQ113" s="2"/>
      <c r="BR113" s="2"/>
      <c r="BS113" s="2"/>
      <c r="BT113" s="2"/>
      <c r="BU113" s="2"/>
      <c r="BV113" s="2"/>
      <c r="BW113" s="2"/>
      <c r="BX113" s="2"/>
      <c r="BY113" s="2"/>
      <c r="BZ113" s="2"/>
      <c r="CA113" s="2"/>
      <c r="CB113" s="2"/>
      <c r="CC113" s="2"/>
      <c r="CD113" s="2"/>
      <c r="CE113" s="2"/>
      <c r="CF113" s="2"/>
      <c r="CG113" s="2"/>
      <c r="CH113" s="2"/>
    </row>
    <row r="114" spans="1:86">
      <c r="A114" s="2">
        <v>-8</v>
      </c>
      <c r="B114" s="2">
        <v>1599.4639999999999</v>
      </c>
      <c r="C114" s="2" t="s">
        <v>18</v>
      </c>
      <c r="D114" s="2">
        <v>1580.104</v>
      </c>
      <c r="E114" s="2" t="s">
        <v>18</v>
      </c>
      <c r="F114" s="2">
        <v>1266.1679999999999</v>
      </c>
      <c r="G114" s="2" t="s">
        <v>18</v>
      </c>
      <c r="H114" s="5">
        <f t="shared" ref="H114:H133" si="8">AVERAGE(B114,D114,F114)</f>
        <v>1481.912</v>
      </c>
      <c r="I114" s="2" t="s">
        <v>18</v>
      </c>
      <c r="J114" s="2"/>
      <c r="K114" s="2"/>
      <c r="L114" s="2">
        <v>1210.9280000000001</v>
      </c>
      <c r="M114" s="2" t="s">
        <v>18</v>
      </c>
      <c r="N114" s="2">
        <v>1336.184</v>
      </c>
      <c r="O114" s="2" t="s">
        <v>18</v>
      </c>
      <c r="P114" s="2">
        <v>1896.5920000000001</v>
      </c>
      <c r="Q114" s="2" t="s">
        <v>18</v>
      </c>
      <c r="R114" s="2">
        <v>1588.9760000000001</v>
      </c>
      <c r="S114" s="2" t="s">
        <v>18</v>
      </c>
      <c r="T114" s="2">
        <v>1713.24</v>
      </c>
      <c r="U114" s="2" t="s">
        <v>18</v>
      </c>
      <c r="V114" s="2">
        <v>1526.248</v>
      </c>
      <c r="W114" s="2" t="s">
        <v>18</v>
      </c>
      <c r="X114" s="2">
        <v>1735.752</v>
      </c>
      <c r="Y114" s="2" t="s">
        <v>18</v>
      </c>
      <c r="Z114" s="5">
        <f t="shared" ref="Z114:Z133" si="9">AVERAGE(L114,N114,P114,R114,T114,V114,X114)</f>
        <v>1572.56</v>
      </c>
      <c r="AA114" s="2" t="s">
        <v>18</v>
      </c>
      <c r="AB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</row>
    <row r="115" spans="1:86">
      <c r="A115" s="2">
        <v>-6</v>
      </c>
      <c r="B115" s="2">
        <v>1114.44</v>
      </c>
      <c r="C115" s="2" t="s">
        <v>18</v>
      </c>
      <c r="D115" s="2">
        <v>1833.3920000000001</v>
      </c>
      <c r="E115" s="2" t="s">
        <v>18</v>
      </c>
      <c r="F115" s="2">
        <v>1367.848</v>
      </c>
      <c r="G115" s="2" t="s">
        <v>18</v>
      </c>
      <c r="H115" s="5">
        <f t="shared" si="8"/>
        <v>1438.5600000000002</v>
      </c>
      <c r="I115" s="2" t="s">
        <v>18</v>
      </c>
      <c r="J115" s="2"/>
      <c r="K115" s="2"/>
      <c r="L115" s="2">
        <v>1143.3920000000001</v>
      </c>
      <c r="M115" s="2" t="s">
        <v>18</v>
      </c>
      <c r="N115" s="2">
        <v>1370.6959999999999</v>
      </c>
      <c r="O115" s="2" t="s">
        <v>18</v>
      </c>
      <c r="P115" s="2">
        <v>1888.1759999999999</v>
      </c>
      <c r="Q115" s="2" t="s">
        <v>18</v>
      </c>
      <c r="R115" s="2">
        <v>1639.752</v>
      </c>
      <c r="S115" s="2" t="s">
        <v>18</v>
      </c>
      <c r="T115" s="2">
        <v>1730.152</v>
      </c>
      <c r="U115" s="2" t="s">
        <v>18</v>
      </c>
      <c r="V115" s="2">
        <v>1572.04</v>
      </c>
      <c r="W115" s="2" t="s">
        <v>18</v>
      </c>
      <c r="X115" s="2">
        <v>1940.6479999999999</v>
      </c>
      <c r="Y115" s="2" t="s">
        <v>18</v>
      </c>
      <c r="Z115" s="5">
        <f t="shared" si="9"/>
        <v>1612.1222857142855</v>
      </c>
      <c r="AA115" s="2" t="s">
        <v>18</v>
      </c>
      <c r="AB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  <c r="BM115" s="2"/>
      <c r="BN115" s="2"/>
      <c r="BO115" s="2"/>
      <c r="BP115" s="2"/>
      <c r="BQ115" s="2"/>
      <c r="BR115" s="2"/>
      <c r="BS115" s="2"/>
      <c r="BT115" s="2"/>
      <c r="BU115" s="2"/>
      <c r="BV115" s="2"/>
      <c r="BW115" s="2"/>
      <c r="BX115" s="2"/>
      <c r="BY115" s="2"/>
      <c r="BZ115" s="2"/>
      <c r="CA115" s="2"/>
      <c r="CB115" s="2"/>
      <c r="CC115" s="2"/>
      <c r="CD115" s="2"/>
      <c r="CE115" s="2"/>
      <c r="CF115" s="2"/>
      <c r="CG115" s="2"/>
      <c r="CH115" s="2"/>
    </row>
    <row r="116" spans="1:86">
      <c r="A116" s="2">
        <v>-4</v>
      </c>
      <c r="B116" s="2">
        <v>1199.9760000000001</v>
      </c>
      <c r="C116" s="2" t="s">
        <v>18</v>
      </c>
      <c r="D116" s="2">
        <v>1887.3920000000001</v>
      </c>
      <c r="E116" s="2" t="s">
        <v>18</v>
      </c>
      <c r="F116" s="2">
        <v>1381.232</v>
      </c>
      <c r="G116" s="2" t="s">
        <v>18</v>
      </c>
      <c r="H116" s="5">
        <f t="shared" si="8"/>
        <v>1489.5333333333335</v>
      </c>
      <c r="I116" s="2" t="s">
        <v>18</v>
      </c>
      <c r="J116" s="2"/>
      <c r="K116" s="2"/>
      <c r="L116" s="2">
        <v>1198.28</v>
      </c>
      <c r="M116" s="2" t="s">
        <v>18</v>
      </c>
      <c r="N116" s="2">
        <v>1422.7360000000001</v>
      </c>
      <c r="O116" s="2" t="s">
        <v>18</v>
      </c>
      <c r="P116" s="2">
        <v>1867.8320000000001</v>
      </c>
      <c r="Q116" s="2" t="s">
        <v>18</v>
      </c>
      <c r="R116" s="2">
        <v>1733.4559999999999</v>
      </c>
      <c r="S116" s="2" t="s">
        <v>18</v>
      </c>
      <c r="T116" s="2">
        <v>1846.6959999999999</v>
      </c>
      <c r="U116" s="2" t="s">
        <v>18</v>
      </c>
      <c r="V116" s="2">
        <v>1599.2239999999999</v>
      </c>
      <c r="W116" s="2" t="s">
        <v>18</v>
      </c>
      <c r="X116" s="2">
        <v>1833.6</v>
      </c>
      <c r="Y116" s="2" t="s">
        <v>18</v>
      </c>
      <c r="Z116" s="5">
        <f t="shared" si="9"/>
        <v>1643.1177142857143</v>
      </c>
      <c r="AA116" s="2" t="s">
        <v>18</v>
      </c>
      <c r="AB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  <c r="BM116" s="2"/>
      <c r="BN116" s="2"/>
      <c r="BO116" s="2"/>
      <c r="BP116" s="2"/>
      <c r="BQ116" s="2"/>
      <c r="BR116" s="2"/>
      <c r="BS116" s="2"/>
      <c r="BT116" s="2"/>
      <c r="BU116" s="2"/>
      <c r="BV116" s="2"/>
      <c r="BW116" s="2"/>
      <c r="BX116" s="2"/>
      <c r="BY116" s="2"/>
      <c r="BZ116" s="2"/>
      <c r="CA116" s="2"/>
      <c r="CB116" s="2"/>
      <c r="CC116" s="2"/>
      <c r="CD116" s="2"/>
      <c r="CE116" s="2"/>
      <c r="CF116" s="2"/>
      <c r="CG116" s="2"/>
      <c r="CH116" s="2"/>
    </row>
    <row r="117" spans="1:86">
      <c r="A117" s="2">
        <v>-2</v>
      </c>
      <c r="B117" s="2">
        <v>1238.088</v>
      </c>
      <c r="C117" s="2" t="s">
        <v>18</v>
      </c>
      <c r="D117" s="2">
        <v>1787.6959999999999</v>
      </c>
      <c r="E117" s="2" t="s">
        <v>18</v>
      </c>
      <c r="F117" s="2">
        <v>1362.5840000000001</v>
      </c>
      <c r="G117" s="2" t="s">
        <v>18</v>
      </c>
      <c r="H117" s="5">
        <f t="shared" si="8"/>
        <v>1462.7893333333332</v>
      </c>
      <c r="I117" s="2" t="s">
        <v>18</v>
      </c>
      <c r="J117" s="2"/>
      <c r="K117" s="2"/>
      <c r="L117" s="2">
        <v>1165.7760000000001</v>
      </c>
      <c r="M117" s="2" t="s">
        <v>18</v>
      </c>
      <c r="N117" s="2">
        <v>1433.856</v>
      </c>
      <c r="O117" s="2" t="s">
        <v>18</v>
      </c>
      <c r="P117" s="2">
        <v>1910.16</v>
      </c>
      <c r="Q117" s="2" t="s">
        <v>18</v>
      </c>
      <c r="R117" s="2">
        <v>1725.568</v>
      </c>
      <c r="S117" s="2" t="s">
        <v>18</v>
      </c>
      <c r="T117" s="2">
        <v>1823.0160000000001</v>
      </c>
      <c r="U117" s="2" t="s">
        <v>18</v>
      </c>
      <c r="V117" s="2">
        <v>1639.2560000000001</v>
      </c>
      <c r="W117" s="2" t="s">
        <v>18</v>
      </c>
      <c r="X117" s="2">
        <v>2069.6</v>
      </c>
      <c r="Y117" s="2" t="s">
        <v>18</v>
      </c>
      <c r="Z117" s="5">
        <f t="shared" si="9"/>
        <v>1681.0331428571428</v>
      </c>
      <c r="AA117" s="2" t="s">
        <v>18</v>
      </c>
      <c r="AB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</row>
    <row r="118" spans="1:86">
      <c r="A118" s="6" t="s">
        <v>19</v>
      </c>
      <c r="B118" s="2">
        <v>1542.0319999999999</v>
      </c>
      <c r="C118" s="2">
        <v>1</v>
      </c>
      <c r="D118" s="2">
        <v>1636.76</v>
      </c>
      <c r="E118" s="2">
        <v>1</v>
      </c>
      <c r="F118" s="2">
        <v>1509.4</v>
      </c>
      <c r="G118" s="2">
        <v>1</v>
      </c>
      <c r="H118" s="5">
        <f t="shared" si="8"/>
        <v>1562.7306666666666</v>
      </c>
      <c r="I118" s="2">
        <v>1</v>
      </c>
      <c r="J118" s="2"/>
      <c r="K118" s="2"/>
      <c r="L118" s="2">
        <v>1249.1759999999999</v>
      </c>
      <c r="M118" s="2">
        <v>1</v>
      </c>
      <c r="N118" s="2">
        <v>1445.144</v>
      </c>
      <c r="O118" s="2">
        <v>1</v>
      </c>
      <c r="P118" s="2">
        <v>2187.3359999999998</v>
      </c>
      <c r="Q118" s="2">
        <v>1</v>
      </c>
      <c r="R118" s="2">
        <v>1666.576</v>
      </c>
      <c r="S118" s="2">
        <v>1</v>
      </c>
      <c r="T118" s="2">
        <v>1666.576</v>
      </c>
      <c r="U118" s="2">
        <v>1</v>
      </c>
      <c r="V118" s="2">
        <v>1661.4</v>
      </c>
      <c r="W118" s="2">
        <v>1</v>
      </c>
      <c r="X118" s="2">
        <v>1777.9839999999999</v>
      </c>
      <c r="Y118" s="2">
        <v>1</v>
      </c>
      <c r="Z118" s="5">
        <f t="shared" si="9"/>
        <v>1664.8845714285712</v>
      </c>
      <c r="AA118" s="2">
        <v>1</v>
      </c>
      <c r="AB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  <c r="BM118" s="2"/>
      <c r="BN118" s="2"/>
      <c r="BO118" s="2"/>
      <c r="BP118" s="2"/>
      <c r="BQ118" s="2"/>
      <c r="BR118" s="2"/>
      <c r="BS118" s="2"/>
      <c r="BT118" s="2"/>
      <c r="BU118" s="2"/>
      <c r="BV118" s="2"/>
      <c r="BW118" s="2"/>
      <c r="BX118" s="2"/>
      <c r="BY118" s="2"/>
      <c r="BZ118" s="2"/>
      <c r="CA118" s="2"/>
      <c r="CB118" s="2"/>
      <c r="CC118" s="2"/>
      <c r="CD118" s="2"/>
      <c r="CE118" s="2"/>
      <c r="CF118" s="2"/>
      <c r="CG118" s="2"/>
      <c r="CH118" s="2"/>
    </row>
    <row r="119" spans="1:86">
      <c r="A119" s="2">
        <v>2</v>
      </c>
      <c r="B119" s="2">
        <v>1396.704</v>
      </c>
      <c r="C119" s="2">
        <v>0.90575552299999995</v>
      </c>
      <c r="D119" s="2">
        <v>1494.36</v>
      </c>
      <c r="E119" s="2">
        <v>0.912998851</v>
      </c>
      <c r="F119" s="2">
        <v>1323.896</v>
      </c>
      <c r="G119" s="2">
        <v>0.87710083500000002</v>
      </c>
      <c r="H119" s="5">
        <f t="shared" si="8"/>
        <v>1404.9866666666667</v>
      </c>
      <c r="I119" s="2">
        <v>0.89861840299999995</v>
      </c>
      <c r="J119" s="2"/>
      <c r="K119" s="2"/>
      <c r="L119" s="2">
        <v>1054.44</v>
      </c>
      <c r="M119" s="2">
        <v>0.84410843599999996</v>
      </c>
      <c r="N119" s="2">
        <v>1362.5360000000001</v>
      </c>
      <c r="O119" s="2">
        <v>0.94283753000000003</v>
      </c>
      <c r="P119" s="2">
        <v>2089.5439999999999</v>
      </c>
      <c r="Q119" s="2">
        <v>0.955291734</v>
      </c>
      <c r="R119" s="2">
        <v>1696.3040000000001</v>
      </c>
      <c r="S119" s="2">
        <v>1.0178377700000001</v>
      </c>
      <c r="T119" s="2">
        <v>1618.104</v>
      </c>
      <c r="U119" s="2">
        <v>0.97091521800000002</v>
      </c>
      <c r="V119" s="2">
        <v>1691.528</v>
      </c>
      <c r="W119" s="2">
        <v>1.018134104</v>
      </c>
      <c r="X119" s="2">
        <v>1593.136</v>
      </c>
      <c r="Y119" s="2">
        <v>0.89603505999999999</v>
      </c>
      <c r="Z119" s="5">
        <f t="shared" si="9"/>
        <v>1586.5131428571428</v>
      </c>
      <c r="AA119" s="2">
        <v>0.94930855000000003</v>
      </c>
      <c r="AB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  <c r="BM119" s="2"/>
      <c r="BN119" s="2"/>
      <c r="BO119" s="2"/>
      <c r="BP119" s="2"/>
      <c r="BQ119" s="2"/>
      <c r="BR119" s="2"/>
      <c r="BS119" s="2"/>
      <c r="BT119" s="2"/>
      <c r="BU119" s="2"/>
      <c r="BV119" s="2"/>
      <c r="BW119" s="2"/>
      <c r="BX119" s="2"/>
      <c r="BY119" s="2"/>
      <c r="BZ119" s="2"/>
      <c r="CA119" s="2"/>
      <c r="CB119" s="2"/>
      <c r="CC119" s="2"/>
      <c r="CD119" s="2"/>
      <c r="CE119" s="2"/>
      <c r="CF119" s="2"/>
      <c r="CG119" s="2"/>
      <c r="CH119" s="2"/>
    </row>
    <row r="120" spans="1:86">
      <c r="A120" s="2">
        <v>4</v>
      </c>
      <c r="B120" s="2">
        <v>1234.96</v>
      </c>
      <c r="C120" s="2">
        <v>0.80086535199999997</v>
      </c>
      <c r="D120" s="2">
        <v>1707</v>
      </c>
      <c r="E120" s="2">
        <v>1.04291405</v>
      </c>
      <c r="F120" s="2">
        <v>1266.5360000000001</v>
      </c>
      <c r="G120" s="2">
        <v>0.83909898000000005</v>
      </c>
      <c r="H120" s="5">
        <f t="shared" si="8"/>
        <v>1402.8320000000001</v>
      </c>
      <c r="I120" s="2">
        <v>0.89429279399999995</v>
      </c>
      <c r="J120" s="2"/>
      <c r="K120" s="2"/>
      <c r="L120" s="2">
        <v>988.11199999999997</v>
      </c>
      <c r="M120" s="2">
        <v>0.79101103399999995</v>
      </c>
      <c r="N120" s="2">
        <v>1390.7760000000001</v>
      </c>
      <c r="O120" s="2">
        <v>0.96237883599999996</v>
      </c>
      <c r="P120" s="2">
        <v>2016.4960000000001</v>
      </c>
      <c r="Q120" s="2">
        <v>0.92189585900000004</v>
      </c>
      <c r="R120" s="2">
        <v>1716.56</v>
      </c>
      <c r="S120" s="2">
        <v>1.029992032</v>
      </c>
      <c r="T120" s="2">
        <v>1487.384</v>
      </c>
      <c r="U120" s="2">
        <v>0.89247895099999996</v>
      </c>
      <c r="V120" s="2">
        <v>1656.4</v>
      </c>
      <c r="W120" s="2">
        <v>0.99699048999999995</v>
      </c>
      <c r="X120" s="2">
        <v>1444.5119999999999</v>
      </c>
      <c r="Y120" s="2">
        <v>0.81244375700000004</v>
      </c>
      <c r="Z120" s="5">
        <f t="shared" si="9"/>
        <v>1528.6057142857142</v>
      </c>
      <c r="AA120" s="2">
        <v>0.91531299399999999</v>
      </c>
      <c r="AB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</row>
    <row r="121" spans="1:86">
      <c r="A121" s="2">
        <v>6</v>
      </c>
      <c r="B121" s="2">
        <v>1262.9280000000001</v>
      </c>
      <c r="C121" s="2">
        <v>0.81900245900000002</v>
      </c>
      <c r="D121" s="2">
        <v>1584.152</v>
      </c>
      <c r="E121" s="2">
        <v>0.96785845199999998</v>
      </c>
      <c r="F121" s="2">
        <v>1203.6479999999999</v>
      </c>
      <c r="G121" s="2">
        <v>0.79743474199999997</v>
      </c>
      <c r="H121" s="5">
        <f t="shared" si="8"/>
        <v>1350.2426666666668</v>
      </c>
      <c r="I121" s="2">
        <v>0.86143188400000004</v>
      </c>
      <c r="J121" s="2"/>
      <c r="K121" s="2"/>
      <c r="L121" s="2">
        <v>935.16</v>
      </c>
      <c r="M121" s="2">
        <v>0.74862149099999997</v>
      </c>
      <c r="N121" s="2">
        <v>1354.104</v>
      </c>
      <c r="O121" s="2">
        <v>0.93700281799999996</v>
      </c>
      <c r="P121" s="2">
        <v>1892.12</v>
      </c>
      <c r="Q121" s="2">
        <v>0.86503399599999997</v>
      </c>
      <c r="R121" s="2">
        <v>1810.384</v>
      </c>
      <c r="S121" s="2">
        <v>1.0862894940000001</v>
      </c>
      <c r="T121" s="2">
        <v>1433.144</v>
      </c>
      <c r="U121" s="2">
        <v>0.85993317999999996</v>
      </c>
      <c r="V121" s="2">
        <v>1557.664</v>
      </c>
      <c r="W121" s="2">
        <v>0.93756109300000001</v>
      </c>
      <c r="X121" s="2">
        <v>1663.152</v>
      </c>
      <c r="Y121" s="2">
        <v>0.93541449200000004</v>
      </c>
      <c r="Z121" s="5">
        <f t="shared" si="9"/>
        <v>1520.8182857142858</v>
      </c>
      <c r="AA121" s="2">
        <v>0.90997950900000002</v>
      </c>
      <c r="AB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  <c r="BM121" s="2"/>
      <c r="BN121" s="2"/>
      <c r="BO121" s="2"/>
      <c r="BP121" s="2"/>
      <c r="BQ121" s="2"/>
      <c r="BR121" s="2"/>
      <c r="BS121" s="2"/>
      <c r="BT121" s="2"/>
      <c r="BU121" s="2"/>
      <c r="BV121" s="2"/>
      <c r="BW121" s="2"/>
      <c r="BX121" s="2"/>
      <c r="BY121" s="2"/>
      <c r="BZ121" s="2"/>
      <c r="CA121" s="2"/>
      <c r="CB121" s="2"/>
      <c r="CC121" s="2"/>
      <c r="CD121" s="2"/>
      <c r="CE121" s="2"/>
      <c r="CF121" s="2"/>
      <c r="CG121" s="2"/>
      <c r="CH121" s="2"/>
    </row>
    <row r="122" spans="1:86">
      <c r="A122" s="2">
        <v>8</v>
      </c>
      <c r="B122" s="2">
        <v>1265.9680000000001</v>
      </c>
      <c r="C122" s="2">
        <v>0.82097388400000004</v>
      </c>
      <c r="D122" s="2">
        <v>1398.768</v>
      </c>
      <c r="E122" s="2">
        <v>0.85459566499999995</v>
      </c>
      <c r="F122" s="2">
        <v>1390.6880000000001</v>
      </c>
      <c r="G122" s="2">
        <v>0.92135153000000003</v>
      </c>
      <c r="H122" s="5">
        <f t="shared" si="8"/>
        <v>1351.808</v>
      </c>
      <c r="I122" s="2">
        <v>0.86564036</v>
      </c>
      <c r="J122" s="2"/>
      <c r="K122" s="2"/>
      <c r="L122" s="2">
        <v>832.31200000000001</v>
      </c>
      <c r="M122" s="2">
        <v>0.66628881799999995</v>
      </c>
      <c r="N122" s="2">
        <v>1384.576</v>
      </c>
      <c r="O122" s="2">
        <v>0.95808860600000001</v>
      </c>
      <c r="P122" s="2">
        <v>1989.864</v>
      </c>
      <c r="Q122" s="2">
        <v>0.909720317</v>
      </c>
      <c r="R122" s="2">
        <v>1737.3040000000001</v>
      </c>
      <c r="S122" s="2">
        <v>1.042439109</v>
      </c>
      <c r="T122" s="2">
        <v>1296.8399999999999</v>
      </c>
      <c r="U122" s="2">
        <v>0.77814633099999997</v>
      </c>
      <c r="V122" s="2">
        <v>1445.9760000000001</v>
      </c>
      <c r="W122" s="2">
        <v>0.87033586100000004</v>
      </c>
      <c r="X122" s="2">
        <v>1373.92</v>
      </c>
      <c r="Y122" s="2">
        <v>0.77274036199999996</v>
      </c>
      <c r="Z122" s="5">
        <f t="shared" si="9"/>
        <v>1437.2560000000001</v>
      </c>
      <c r="AA122" s="2">
        <v>0.85682277200000001</v>
      </c>
      <c r="AB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  <c r="BM122" s="2"/>
      <c r="BN122" s="2"/>
      <c r="BO122" s="2"/>
      <c r="BP122" s="2"/>
      <c r="BQ122" s="2"/>
      <c r="BR122" s="2"/>
      <c r="BS122" s="2"/>
      <c r="BT122" s="2"/>
      <c r="BU122" s="2"/>
      <c r="BV122" s="2"/>
      <c r="BW122" s="2"/>
      <c r="BX122" s="2"/>
      <c r="BY122" s="2"/>
      <c r="BZ122" s="2"/>
      <c r="CA122" s="2"/>
      <c r="CB122" s="2"/>
      <c r="CC122" s="2"/>
      <c r="CD122" s="2"/>
      <c r="CE122" s="2"/>
      <c r="CF122" s="2"/>
      <c r="CG122" s="2"/>
      <c r="CH122" s="2"/>
    </row>
    <row r="123" spans="1:86">
      <c r="A123" s="2">
        <v>10</v>
      </c>
      <c r="B123" s="2">
        <v>1224.24</v>
      </c>
      <c r="C123" s="2">
        <v>0.793913486</v>
      </c>
      <c r="D123" s="2">
        <v>1217.1199999999999</v>
      </c>
      <c r="E123" s="2">
        <v>0.74361543500000005</v>
      </c>
      <c r="F123" s="2">
        <v>1239.6400000000001</v>
      </c>
      <c r="G123" s="2">
        <v>0.82127997900000005</v>
      </c>
      <c r="H123" s="5">
        <f t="shared" si="8"/>
        <v>1227</v>
      </c>
      <c r="I123" s="2">
        <v>0.78626963299999997</v>
      </c>
      <c r="J123" s="2"/>
      <c r="K123" s="2"/>
      <c r="L123" s="2">
        <v>862.18399999999997</v>
      </c>
      <c r="M123" s="2">
        <v>0.69020218099999997</v>
      </c>
      <c r="N123" s="2">
        <v>1382.3520000000001</v>
      </c>
      <c r="O123" s="2">
        <v>0.956549659</v>
      </c>
      <c r="P123" s="2">
        <v>1850.7919999999999</v>
      </c>
      <c r="Q123" s="2">
        <v>0.84613977900000004</v>
      </c>
      <c r="R123" s="2">
        <v>1800.6320000000001</v>
      </c>
      <c r="S123" s="2">
        <v>1.080437976</v>
      </c>
      <c r="T123" s="2">
        <v>1273.52</v>
      </c>
      <c r="U123" s="2">
        <v>0.76415356999999995</v>
      </c>
      <c r="V123" s="2">
        <v>1477.36</v>
      </c>
      <c r="W123" s="2">
        <v>0.88922595400000004</v>
      </c>
      <c r="X123" s="2">
        <v>1331.816</v>
      </c>
      <c r="Y123" s="2">
        <v>0.74905960900000002</v>
      </c>
      <c r="Z123" s="5">
        <f t="shared" si="9"/>
        <v>1425.5222857142858</v>
      </c>
      <c r="AA123" s="2">
        <v>0.85368124700000003</v>
      </c>
      <c r="AB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</row>
    <row r="124" spans="1:86">
      <c r="A124" s="2">
        <v>12</v>
      </c>
      <c r="B124" s="2">
        <v>1203.0640000000001</v>
      </c>
      <c r="C124" s="2">
        <v>0.78018095600000004</v>
      </c>
      <c r="D124" s="2">
        <v>1329.56</v>
      </c>
      <c r="E124" s="2">
        <v>0.81231212900000005</v>
      </c>
      <c r="F124" s="2">
        <v>1183.4159999999999</v>
      </c>
      <c r="G124" s="2">
        <v>0.78403074100000003</v>
      </c>
      <c r="H124" s="5">
        <f t="shared" si="8"/>
        <v>1238.68</v>
      </c>
      <c r="I124" s="2">
        <v>0.79217460900000003</v>
      </c>
      <c r="J124" s="2"/>
      <c r="K124" s="2"/>
      <c r="L124" s="2">
        <v>828.51199999999994</v>
      </c>
      <c r="M124" s="2">
        <v>0.66324681200000002</v>
      </c>
      <c r="N124" s="2">
        <v>1385.48</v>
      </c>
      <c r="O124" s="2">
        <v>0.95871414899999996</v>
      </c>
      <c r="P124" s="2">
        <v>1905.7919999999999</v>
      </c>
      <c r="Q124" s="2">
        <v>0.87128452099999998</v>
      </c>
      <c r="R124" s="2">
        <v>1805.424</v>
      </c>
      <c r="S124" s="2">
        <v>1.0833133319999999</v>
      </c>
      <c r="T124" s="2">
        <v>1194.44</v>
      </c>
      <c r="U124" s="2">
        <v>0.71670298899999996</v>
      </c>
      <c r="V124" s="2">
        <v>1419.472</v>
      </c>
      <c r="W124" s="2">
        <v>0.85438305000000003</v>
      </c>
      <c r="X124" s="2">
        <v>1205.904</v>
      </c>
      <c r="Y124" s="2">
        <v>0.67824232399999995</v>
      </c>
      <c r="Z124" s="5">
        <f t="shared" si="9"/>
        <v>1392.1462857142856</v>
      </c>
      <c r="AA124" s="2">
        <v>0.83226959700000003</v>
      </c>
      <c r="AB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  <c r="BM124" s="2"/>
      <c r="BN124" s="2"/>
      <c r="BO124" s="2"/>
      <c r="BP124" s="2"/>
      <c r="BQ124" s="2"/>
      <c r="BR124" s="2"/>
      <c r="BS124" s="2"/>
      <c r="BT124" s="2"/>
      <c r="BU124" s="2"/>
      <c r="BV124" s="2"/>
      <c r="BW124" s="2"/>
      <c r="BX124" s="2"/>
      <c r="BY124" s="2"/>
      <c r="BZ124" s="2"/>
      <c r="CA124" s="2"/>
      <c r="CB124" s="2"/>
      <c r="CC124" s="2"/>
      <c r="CD124" s="2"/>
      <c r="CE124" s="2"/>
      <c r="CF124" s="2"/>
      <c r="CG124" s="2"/>
      <c r="CH124" s="2"/>
    </row>
    <row r="125" spans="1:86">
      <c r="A125" s="2">
        <v>14</v>
      </c>
      <c r="B125" s="2">
        <v>956.01599999999996</v>
      </c>
      <c r="C125" s="2">
        <v>0.61997157000000003</v>
      </c>
      <c r="D125" s="2">
        <v>1106.5840000000001</v>
      </c>
      <c r="E125" s="2">
        <v>0.67608201599999995</v>
      </c>
      <c r="F125" s="2">
        <v>1048.2</v>
      </c>
      <c r="G125" s="2">
        <v>0.69444812499999997</v>
      </c>
      <c r="H125" s="5">
        <f t="shared" si="8"/>
        <v>1036.9333333333334</v>
      </c>
      <c r="I125" s="2">
        <v>0.66350056999999996</v>
      </c>
      <c r="J125" s="2"/>
      <c r="K125" s="2"/>
      <c r="L125" s="2">
        <v>776.55840000000001</v>
      </c>
      <c r="M125" s="2">
        <v>0.62165651600000005</v>
      </c>
      <c r="N125" s="2">
        <v>1371.232</v>
      </c>
      <c r="O125" s="2">
        <v>0.94885492400000004</v>
      </c>
      <c r="P125" s="2">
        <v>1739.2</v>
      </c>
      <c r="Q125" s="2">
        <v>0.79512246900000005</v>
      </c>
      <c r="R125" s="2">
        <v>1670.944</v>
      </c>
      <c r="S125" s="2">
        <v>1.0026209429999999</v>
      </c>
      <c r="T125" s="2">
        <v>1105.232</v>
      </c>
      <c r="U125" s="2">
        <v>0.66317527700000001</v>
      </c>
      <c r="V125" s="2">
        <v>1369.288</v>
      </c>
      <c r="W125" s="2">
        <v>0.82417720000000005</v>
      </c>
      <c r="X125" s="2">
        <v>1185.3679999999999</v>
      </c>
      <c r="Y125" s="2">
        <v>0.66669216399999998</v>
      </c>
      <c r="Z125" s="5">
        <f t="shared" si="9"/>
        <v>1316.8317714285715</v>
      </c>
      <c r="AA125" s="2">
        <v>0.788899927</v>
      </c>
      <c r="AB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  <c r="BM125" s="2"/>
      <c r="BN125" s="2"/>
      <c r="BO125" s="2"/>
      <c r="BP125" s="2"/>
      <c r="BQ125" s="2"/>
      <c r="BR125" s="2"/>
      <c r="BS125" s="2"/>
      <c r="BT125" s="2"/>
      <c r="BU125" s="2"/>
      <c r="BV125" s="2"/>
      <c r="BW125" s="2"/>
      <c r="BX125" s="2"/>
      <c r="BY125" s="2"/>
      <c r="BZ125" s="2"/>
      <c r="CA125" s="2"/>
      <c r="CB125" s="2"/>
      <c r="CC125" s="2"/>
      <c r="CD125" s="2"/>
      <c r="CE125" s="2"/>
      <c r="CF125" s="2"/>
      <c r="CG125" s="2"/>
      <c r="CH125" s="2"/>
    </row>
    <row r="126" spans="1:86">
      <c r="A126" s="2">
        <v>16</v>
      </c>
      <c r="B126" s="2">
        <v>951.16800000000001</v>
      </c>
      <c r="C126" s="2">
        <v>0.61682766600000005</v>
      </c>
      <c r="D126" s="2">
        <v>1058.8320000000001</v>
      </c>
      <c r="E126" s="2">
        <v>0.64690730500000004</v>
      </c>
      <c r="F126" s="2">
        <v>1140.912</v>
      </c>
      <c r="G126" s="2">
        <v>0.75587120699999999</v>
      </c>
      <c r="H126" s="5">
        <f t="shared" si="8"/>
        <v>1050.3040000000001</v>
      </c>
      <c r="I126" s="2">
        <v>0.67320205899999996</v>
      </c>
      <c r="J126" s="2"/>
      <c r="K126" s="2"/>
      <c r="L126" s="2">
        <v>779.87120000000004</v>
      </c>
      <c r="M126" s="2">
        <v>0.62430850400000004</v>
      </c>
      <c r="N126" s="2">
        <v>1411.5039999999999</v>
      </c>
      <c r="O126" s="2">
        <v>0.97672204299999998</v>
      </c>
      <c r="P126" s="2">
        <v>1832.848</v>
      </c>
      <c r="Q126" s="2">
        <v>0.837936193</v>
      </c>
      <c r="R126" s="2">
        <v>1681.296</v>
      </c>
      <c r="S126" s="2">
        <v>1.0088324799999999</v>
      </c>
      <c r="T126" s="2">
        <v>1207.96</v>
      </c>
      <c r="U126" s="2">
        <v>0.72481543000000004</v>
      </c>
      <c r="V126" s="2">
        <v>1601.144</v>
      </c>
      <c r="W126" s="2">
        <v>0.96373179200000003</v>
      </c>
      <c r="X126" s="2">
        <v>1121.7919999999999</v>
      </c>
      <c r="Y126" s="2">
        <v>0.63093481200000001</v>
      </c>
      <c r="Z126" s="5">
        <f t="shared" si="9"/>
        <v>1376.6307428571429</v>
      </c>
      <c r="AA126" s="2">
        <v>0.82389732199999999</v>
      </c>
      <c r="AB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</row>
    <row r="127" spans="1:86">
      <c r="A127" s="2">
        <v>18</v>
      </c>
      <c r="B127" s="2">
        <v>1016.064</v>
      </c>
      <c r="C127" s="2">
        <v>0.65891239599999996</v>
      </c>
      <c r="D127" s="2">
        <v>827.70399999999995</v>
      </c>
      <c r="E127" s="2">
        <v>0.50569662000000004</v>
      </c>
      <c r="F127" s="2">
        <v>1087.8320000000001</v>
      </c>
      <c r="G127" s="2">
        <v>0.72070491599999997</v>
      </c>
      <c r="H127" s="5">
        <f t="shared" si="8"/>
        <v>977.20000000000016</v>
      </c>
      <c r="I127" s="2">
        <v>0.62843797700000004</v>
      </c>
      <c r="J127" s="2"/>
      <c r="K127" s="2"/>
      <c r="L127" s="2">
        <v>764.11120000000005</v>
      </c>
      <c r="M127" s="2">
        <v>0.61169218700000005</v>
      </c>
      <c r="N127" s="2">
        <v>1354.2239999999999</v>
      </c>
      <c r="O127" s="2">
        <v>0.937085854</v>
      </c>
      <c r="P127" s="2">
        <v>1692.9359999999999</v>
      </c>
      <c r="Q127" s="2">
        <v>0.77397162600000002</v>
      </c>
      <c r="R127" s="2">
        <v>1593.424</v>
      </c>
      <c r="S127" s="2">
        <v>0.95610641200000002</v>
      </c>
      <c r="T127" s="2">
        <v>980.22400000000005</v>
      </c>
      <c r="U127" s="2">
        <v>0.58816639599999998</v>
      </c>
      <c r="V127" s="2">
        <v>1572.44</v>
      </c>
      <c r="W127" s="2">
        <v>0.94645479700000001</v>
      </c>
      <c r="X127" s="2">
        <v>1073.8240000000001</v>
      </c>
      <c r="Y127" s="2">
        <v>0.60395594100000005</v>
      </c>
      <c r="Z127" s="5">
        <f t="shared" si="9"/>
        <v>1290.1690285714287</v>
      </c>
      <c r="AA127" s="2">
        <v>0.77391903100000004</v>
      </c>
      <c r="AB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  <c r="BM127" s="2"/>
      <c r="BN127" s="2"/>
      <c r="BO127" s="2"/>
      <c r="BP127" s="2"/>
      <c r="BQ127" s="2"/>
      <c r="BR127" s="2"/>
      <c r="BS127" s="2"/>
      <c r="BT127" s="2"/>
      <c r="BU127" s="2"/>
      <c r="BV127" s="2"/>
      <c r="BW127" s="2"/>
      <c r="BX127" s="2"/>
      <c r="BY127" s="2"/>
      <c r="BZ127" s="2"/>
      <c r="CA127" s="2"/>
      <c r="CB127" s="2"/>
      <c r="CC127" s="2"/>
      <c r="CD127" s="2"/>
      <c r="CE127" s="2"/>
      <c r="CF127" s="2"/>
      <c r="CG127" s="2"/>
      <c r="CH127" s="2"/>
    </row>
    <row r="128" spans="1:86">
      <c r="A128" s="2">
        <v>20</v>
      </c>
      <c r="B128" s="2">
        <v>894.01599999999996</v>
      </c>
      <c r="C128" s="2">
        <v>0.57976488199999998</v>
      </c>
      <c r="D128" s="2">
        <v>866.11199999999997</v>
      </c>
      <c r="E128" s="2">
        <v>0.52916249199999998</v>
      </c>
      <c r="F128" s="2">
        <v>975.84799999999996</v>
      </c>
      <c r="G128" s="2">
        <v>0.64651384700000003</v>
      </c>
      <c r="H128" s="5">
        <f t="shared" si="8"/>
        <v>911.99199999999985</v>
      </c>
      <c r="I128" s="2">
        <v>0.58514707300000002</v>
      </c>
      <c r="J128" s="2"/>
      <c r="K128" s="2"/>
      <c r="L128" s="2">
        <v>903.41600000000005</v>
      </c>
      <c r="M128" s="2">
        <v>0.72320954000000004</v>
      </c>
      <c r="N128" s="2">
        <v>1441.3679999999999</v>
      </c>
      <c r="O128" s="2">
        <v>0.99738711199999996</v>
      </c>
      <c r="P128" s="2">
        <v>1609.56</v>
      </c>
      <c r="Q128" s="2">
        <v>0.73585402499999997</v>
      </c>
      <c r="R128" s="2">
        <v>1569.136</v>
      </c>
      <c r="S128" s="2">
        <v>0.94153281899999997</v>
      </c>
      <c r="T128" s="2">
        <v>857.4</v>
      </c>
      <c r="U128" s="2">
        <v>0.51446798699999996</v>
      </c>
      <c r="V128" s="2">
        <v>1639.48</v>
      </c>
      <c r="W128" s="2">
        <v>0.98680630800000002</v>
      </c>
      <c r="X128" s="2">
        <v>949.78399999999999</v>
      </c>
      <c r="Y128" s="2">
        <v>0.53419153399999997</v>
      </c>
      <c r="Z128" s="5">
        <f t="shared" si="9"/>
        <v>1281.4491428571425</v>
      </c>
      <c r="AA128" s="2">
        <v>0.77620704600000001</v>
      </c>
      <c r="AB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  <c r="BM128" s="2"/>
      <c r="BN128" s="2"/>
      <c r="BO128" s="2"/>
      <c r="BP128" s="2"/>
      <c r="BQ128" s="2"/>
      <c r="BR128" s="2"/>
      <c r="BS128" s="2"/>
      <c r="BT128" s="2"/>
      <c r="BU128" s="2"/>
      <c r="BV128" s="2"/>
      <c r="BW128" s="2"/>
      <c r="BX128" s="2"/>
      <c r="BY128" s="2"/>
      <c r="BZ128" s="2"/>
      <c r="CA128" s="2"/>
      <c r="CB128" s="2"/>
      <c r="CC128" s="2"/>
      <c r="CD128" s="2"/>
      <c r="CE128" s="2"/>
      <c r="CF128" s="2"/>
      <c r="CG128" s="2"/>
      <c r="CH128" s="2"/>
    </row>
    <row r="129" spans="1:86">
      <c r="A129" s="2">
        <v>22</v>
      </c>
      <c r="B129" s="2">
        <v>847.66399999999999</v>
      </c>
      <c r="C129" s="2">
        <v>0.54970584300000003</v>
      </c>
      <c r="D129" s="2">
        <v>879.51199999999994</v>
      </c>
      <c r="E129" s="2">
        <v>0.53734939800000003</v>
      </c>
      <c r="F129" s="2">
        <v>1063.9760000000001</v>
      </c>
      <c r="G129" s="2">
        <v>0.70489995999999999</v>
      </c>
      <c r="H129" s="5">
        <f t="shared" si="8"/>
        <v>930.38400000000001</v>
      </c>
      <c r="I129" s="2">
        <v>0.59731840000000003</v>
      </c>
      <c r="J129" s="2"/>
      <c r="K129" s="2"/>
      <c r="L129" s="2">
        <v>897.92</v>
      </c>
      <c r="M129" s="2">
        <v>0.71880983899999995</v>
      </c>
      <c r="N129" s="2">
        <v>1303.1279999999999</v>
      </c>
      <c r="O129" s="2">
        <v>0.90172882399999998</v>
      </c>
      <c r="P129" s="2">
        <v>1622.36</v>
      </c>
      <c r="Q129" s="2">
        <v>0.74170589200000003</v>
      </c>
      <c r="R129" s="2">
        <v>1620.3920000000001</v>
      </c>
      <c r="S129" s="2">
        <v>0.97228809199999999</v>
      </c>
      <c r="T129" s="2">
        <v>1219.28</v>
      </c>
      <c r="U129" s="2">
        <v>0.73160779899999995</v>
      </c>
      <c r="V129" s="2">
        <v>1567.336</v>
      </c>
      <c r="W129" s="2">
        <v>0.943382689</v>
      </c>
      <c r="X129" s="2">
        <v>1071.0719999999999</v>
      </c>
      <c r="Y129" s="2">
        <v>0.60240812099999996</v>
      </c>
      <c r="Z129" s="5">
        <f t="shared" si="9"/>
        <v>1328.7839999999999</v>
      </c>
      <c r="AA129" s="2">
        <v>0.80170446500000003</v>
      </c>
      <c r="AB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</row>
    <row r="130" spans="1:86">
      <c r="A130" s="2">
        <v>24</v>
      </c>
      <c r="B130" s="2">
        <v>823.57600000000002</v>
      </c>
      <c r="C130" s="2">
        <v>0.53408489599999998</v>
      </c>
      <c r="D130" s="2">
        <v>725.48559999999998</v>
      </c>
      <c r="E130" s="2">
        <v>0.443244947</v>
      </c>
      <c r="F130" s="2">
        <v>1141.192</v>
      </c>
      <c r="G130" s="2">
        <v>0.75605671100000005</v>
      </c>
      <c r="H130" s="5">
        <f t="shared" si="8"/>
        <v>896.75120000000004</v>
      </c>
      <c r="I130" s="2">
        <v>0.57779551799999995</v>
      </c>
      <c r="J130" s="2"/>
      <c r="K130" s="2"/>
      <c r="L130" s="2">
        <v>939.70399999999995</v>
      </c>
      <c r="M130" s="2">
        <v>0.75225908900000005</v>
      </c>
      <c r="N130" s="2">
        <v>1304.192</v>
      </c>
      <c r="O130" s="2">
        <v>0.90246508299999995</v>
      </c>
      <c r="P130" s="2">
        <v>1626.72</v>
      </c>
      <c r="Q130" s="2">
        <v>0.74369918499999998</v>
      </c>
      <c r="R130" s="2">
        <v>1583.816</v>
      </c>
      <c r="S130" s="2">
        <v>0.95034129899999997</v>
      </c>
      <c r="T130" s="2">
        <v>1268.184</v>
      </c>
      <c r="U130" s="2">
        <v>0.76095179599999996</v>
      </c>
      <c r="V130" s="2">
        <v>1450.328</v>
      </c>
      <c r="W130" s="2">
        <v>0.872955339</v>
      </c>
      <c r="X130" s="2">
        <v>1016.528</v>
      </c>
      <c r="Y130" s="2">
        <v>0.57173067899999996</v>
      </c>
      <c r="Z130" s="5">
        <f t="shared" si="9"/>
        <v>1312.7817142857143</v>
      </c>
      <c r="AA130" s="2">
        <v>0.79348606700000002</v>
      </c>
      <c r="AB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  <c r="BM130" s="2"/>
      <c r="BN130" s="2"/>
      <c r="BO130" s="2"/>
      <c r="BP130" s="2"/>
      <c r="BQ130" s="2"/>
      <c r="BR130" s="2"/>
      <c r="BS130" s="2"/>
      <c r="BT130" s="2"/>
      <c r="BU130" s="2"/>
      <c r="BV130" s="2"/>
      <c r="BW130" s="2"/>
      <c r="BX130" s="2"/>
      <c r="BY130" s="2"/>
      <c r="BZ130" s="2"/>
      <c r="CA130" s="2"/>
      <c r="CB130" s="2"/>
      <c r="CC130" s="2"/>
      <c r="CD130" s="2"/>
      <c r="CE130" s="2"/>
      <c r="CF130" s="2"/>
      <c r="CG130" s="2"/>
      <c r="CH130" s="2"/>
    </row>
    <row r="131" spans="1:86">
      <c r="A131" s="2">
        <v>26</v>
      </c>
      <c r="B131" s="2">
        <v>746.97919999999999</v>
      </c>
      <c r="C131" s="2">
        <v>0.48441225599999999</v>
      </c>
      <c r="D131" s="2">
        <v>853.8</v>
      </c>
      <c r="E131" s="2">
        <v>0.52164031399999999</v>
      </c>
      <c r="F131" s="2">
        <v>1108.76</v>
      </c>
      <c r="G131" s="2">
        <v>0.73457002800000004</v>
      </c>
      <c r="H131" s="5">
        <f t="shared" si="8"/>
        <v>903.17973333333339</v>
      </c>
      <c r="I131" s="2">
        <v>0.58020753300000005</v>
      </c>
      <c r="J131" s="2"/>
      <c r="K131" s="2"/>
      <c r="L131" s="2">
        <v>913.65599999999995</v>
      </c>
      <c r="M131" s="2">
        <v>0.73140694299999998</v>
      </c>
      <c r="N131" s="2">
        <v>1249.6079999999999</v>
      </c>
      <c r="O131" s="2">
        <v>0.86469445300000003</v>
      </c>
      <c r="P131" s="2">
        <v>1529.9280000000001</v>
      </c>
      <c r="Q131" s="2">
        <v>0.69944809600000002</v>
      </c>
      <c r="R131" s="2">
        <v>1572.8</v>
      </c>
      <c r="S131" s="2">
        <v>0.94373133899999995</v>
      </c>
      <c r="T131" s="2">
        <v>1224.2639999999999</v>
      </c>
      <c r="U131" s="2">
        <v>0.73459836199999995</v>
      </c>
      <c r="V131" s="2">
        <v>1499.7840000000001</v>
      </c>
      <c r="W131" s="2">
        <v>0.90272300500000002</v>
      </c>
      <c r="X131" s="2">
        <v>879.12800000000004</v>
      </c>
      <c r="Y131" s="2">
        <v>0.49445214399999998</v>
      </c>
      <c r="Z131" s="5">
        <f t="shared" si="9"/>
        <v>1267.0240000000001</v>
      </c>
      <c r="AA131" s="2">
        <v>0.76729347699999995</v>
      </c>
      <c r="AB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  <c r="BM131" s="2"/>
      <c r="BN131" s="2"/>
      <c r="BO131" s="2"/>
      <c r="BP131" s="2"/>
      <c r="BQ131" s="2"/>
      <c r="BR131" s="2"/>
      <c r="BS131" s="2"/>
      <c r="BT131" s="2"/>
      <c r="BU131" s="2"/>
      <c r="BV131" s="2"/>
      <c r="BW131" s="2"/>
      <c r="BX131" s="2"/>
      <c r="BY131" s="2"/>
      <c r="BZ131" s="2"/>
      <c r="CA131" s="2"/>
      <c r="CB131" s="2"/>
      <c r="CC131" s="2"/>
      <c r="CD131" s="2"/>
      <c r="CE131" s="2"/>
      <c r="CF131" s="2"/>
      <c r="CG131" s="2"/>
      <c r="CH131" s="2"/>
    </row>
    <row r="132" spans="1:86">
      <c r="A132" s="2">
        <v>28</v>
      </c>
      <c r="B132" s="2">
        <v>901.52800000000002</v>
      </c>
      <c r="C132" s="2">
        <v>0.58463637599999996</v>
      </c>
      <c r="D132" s="2">
        <v>739.06320000000005</v>
      </c>
      <c r="E132" s="2">
        <v>0.45154035999999997</v>
      </c>
      <c r="F132" s="2">
        <v>1354.4559999999999</v>
      </c>
      <c r="G132" s="2">
        <v>0.89734729000000002</v>
      </c>
      <c r="H132" s="5">
        <f t="shared" si="8"/>
        <v>998.34906666666666</v>
      </c>
      <c r="I132" s="2">
        <v>0.64450800900000005</v>
      </c>
      <c r="J132" s="2"/>
      <c r="K132" s="2"/>
      <c r="L132" s="2">
        <v>889.61599999999999</v>
      </c>
      <c r="M132" s="2">
        <v>0.71216225700000002</v>
      </c>
      <c r="N132" s="2">
        <v>1416.4559999999999</v>
      </c>
      <c r="O132" s="2">
        <v>0.98014869100000002</v>
      </c>
      <c r="P132" s="2">
        <v>1603.0640000000001</v>
      </c>
      <c r="Q132" s="2">
        <v>0.73288420300000001</v>
      </c>
      <c r="R132" s="2">
        <v>1535.088</v>
      </c>
      <c r="S132" s="2">
        <v>0.92110290800000005</v>
      </c>
      <c r="T132" s="2">
        <v>1239.5119999999999</v>
      </c>
      <c r="U132" s="2">
        <v>0.74374766000000003</v>
      </c>
      <c r="V132" s="2">
        <v>1549.1120000000001</v>
      </c>
      <c r="W132" s="2">
        <v>0.93241362699999997</v>
      </c>
      <c r="X132" s="2">
        <v>923.88800000000003</v>
      </c>
      <c r="Y132" s="2">
        <v>0.51962672300000001</v>
      </c>
      <c r="Z132" s="5">
        <f t="shared" si="9"/>
        <v>1308.1051428571429</v>
      </c>
      <c r="AA132" s="2">
        <v>0.79172658100000004</v>
      </c>
      <c r="AB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</row>
    <row r="133" spans="1:86">
      <c r="A133" s="2">
        <v>30</v>
      </c>
      <c r="B133" s="2">
        <v>1116.712</v>
      </c>
      <c r="C133" s="2">
        <v>0.72418211799999999</v>
      </c>
      <c r="D133" s="2">
        <v>708.2</v>
      </c>
      <c r="E133" s="2">
        <v>0.432684083</v>
      </c>
      <c r="F133" s="2">
        <v>1411.424</v>
      </c>
      <c r="G133" s="2">
        <v>0.93508944000000005</v>
      </c>
      <c r="H133" s="5">
        <f t="shared" si="8"/>
        <v>1078.7786666666668</v>
      </c>
      <c r="I133" s="2">
        <v>0.69731854699999996</v>
      </c>
      <c r="J133" s="2"/>
      <c r="K133" s="2"/>
      <c r="L133" s="2">
        <v>934.36800000000005</v>
      </c>
      <c r="M133" s="2">
        <v>0.74798747300000001</v>
      </c>
      <c r="N133" s="2">
        <v>1407.8240000000001</v>
      </c>
      <c r="O133" s="2">
        <v>0.97417558400000004</v>
      </c>
      <c r="P133" s="2">
        <v>1584.6880000000001</v>
      </c>
      <c r="Q133" s="2">
        <v>0.72448311600000004</v>
      </c>
      <c r="R133" s="2">
        <v>1539.5039999999999</v>
      </c>
      <c r="S133" s="2">
        <v>0.92375265200000001</v>
      </c>
      <c r="T133" s="2">
        <v>1280.296</v>
      </c>
      <c r="U133" s="2">
        <v>0.76821939100000003</v>
      </c>
      <c r="V133" s="2">
        <v>1627.424</v>
      </c>
      <c r="W133" s="2">
        <v>0.97954977700000001</v>
      </c>
      <c r="X133" s="2">
        <v>914.06399999999996</v>
      </c>
      <c r="Y133" s="2">
        <v>0.51410136399999995</v>
      </c>
      <c r="Z133" s="5">
        <f t="shared" si="9"/>
        <v>1326.8811428571428</v>
      </c>
      <c r="AA133" s="2">
        <v>0.80460990799999998</v>
      </c>
      <c r="AB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  <c r="BM133" s="2"/>
      <c r="BN133" s="2"/>
      <c r="BO133" s="2"/>
      <c r="BP133" s="2"/>
      <c r="BQ133" s="2"/>
      <c r="BR133" s="2"/>
      <c r="BS133" s="2"/>
      <c r="BT133" s="2"/>
      <c r="BU133" s="2"/>
      <c r="BV133" s="2"/>
      <c r="BW133" s="2"/>
      <c r="BX133" s="2"/>
      <c r="BY133" s="2"/>
      <c r="BZ133" s="2"/>
      <c r="CA133" s="2"/>
      <c r="CB133" s="2"/>
      <c r="CC133" s="2"/>
      <c r="CD133" s="2"/>
      <c r="CE133" s="2"/>
      <c r="CF133" s="2"/>
      <c r="CG133" s="2"/>
      <c r="CH133" s="2"/>
    </row>
    <row r="134" spans="1:86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  <c r="BM134" s="2"/>
      <c r="BN134" s="2"/>
      <c r="BO134" s="2"/>
      <c r="BP134" s="2"/>
      <c r="BQ134" s="2"/>
      <c r="BR134" s="2"/>
      <c r="BS134" s="2"/>
      <c r="BT134" s="2"/>
      <c r="BU134" s="2"/>
      <c r="BV134" s="2"/>
      <c r="BW134" s="2"/>
      <c r="BX134" s="2"/>
      <c r="BY134" s="2"/>
      <c r="BZ134" s="2"/>
      <c r="CA134" s="2"/>
      <c r="CB134" s="2"/>
      <c r="CC134" s="2"/>
      <c r="CD134" s="2"/>
      <c r="CE134" s="2"/>
      <c r="CF134" s="2"/>
      <c r="CG134" s="2"/>
      <c r="CH134" s="2"/>
    </row>
    <row r="135" spans="1:86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</row>
    <row r="136" spans="1:86">
      <c r="A136" s="2"/>
      <c r="B136" s="2" t="s">
        <v>22</v>
      </c>
      <c r="C136" s="2" t="s">
        <v>21</v>
      </c>
      <c r="D136" s="2"/>
      <c r="E136" s="2" t="s">
        <v>22</v>
      </c>
      <c r="F136" s="2" t="s">
        <v>21</v>
      </c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  <c r="BM136" s="2"/>
      <c r="BN136" s="2"/>
      <c r="BO136" s="2"/>
      <c r="BP136" s="2"/>
      <c r="BQ136" s="2"/>
      <c r="BR136" s="2"/>
      <c r="BS136" s="2"/>
      <c r="BT136" s="2"/>
      <c r="BU136" s="2"/>
      <c r="BV136" s="2"/>
      <c r="BW136" s="2"/>
      <c r="BX136" s="2"/>
      <c r="BY136" s="2"/>
      <c r="BZ136" s="2"/>
      <c r="CA136" s="2"/>
      <c r="CB136" s="2"/>
      <c r="CC136" s="2"/>
      <c r="CD136" s="2"/>
      <c r="CE136" s="2"/>
      <c r="CF136" s="2"/>
      <c r="CG136" s="2"/>
      <c r="CH136" s="2"/>
    </row>
    <row r="137" spans="1:86">
      <c r="A137" s="2"/>
      <c r="B137" s="2" t="s">
        <v>24</v>
      </c>
      <c r="C137" s="2" t="s">
        <v>24</v>
      </c>
      <c r="D137" s="2"/>
      <c r="E137" s="4" t="s">
        <v>25</v>
      </c>
      <c r="F137" s="4" t="s">
        <v>25</v>
      </c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  <c r="BM137" s="2"/>
      <c r="BN137" s="2"/>
      <c r="BO137" s="2"/>
      <c r="BP137" s="2"/>
      <c r="BQ137" s="2"/>
      <c r="BR137" s="2"/>
      <c r="BS137" s="2"/>
      <c r="BT137" s="2"/>
      <c r="BU137" s="2"/>
      <c r="BV137" s="2"/>
      <c r="BW137" s="2"/>
      <c r="BX137" s="2"/>
      <c r="BY137" s="2"/>
      <c r="BZ137" s="2"/>
      <c r="CA137" s="2"/>
      <c r="CB137" s="2"/>
      <c r="CC137" s="2"/>
      <c r="CD137" s="2"/>
      <c r="CE137" s="2"/>
      <c r="CF137" s="2"/>
      <c r="CG137" s="2"/>
      <c r="CH137" s="2"/>
    </row>
    <row r="138" spans="1:86">
      <c r="A138" s="2" t="s">
        <v>26</v>
      </c>
      <c r="B138" s="4" t="s">
        <v>13</v>
      </c>
      <c r="C138" s="2" t="s">
        <v>14</v>
      </c>
      <c r="D138" s="2"/>
      <c r="E138" s="4" t="s">
        <v>13</v>
      </c>
      <c r="F138" s="2" t="s">
        <v>14</v>
      </c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  <c r="BM138" s="2"/>
      <c r="BN138" s="2"/>
      <c r="BO138" s="2"/>
      <c r="BP138" s="2"/>
      <c r="BQ138" s="2"/>
      <c r="BR138" s="2"/>
      <c r="BS138" s="2"/>
      <c r="BT138" s="2"/>
      <c r="BU138" s="2"/>
      <c r="BV138" s="2"/>
      <c r="BW138" s="2"/>
      <c r="BX138" s="2"/>
      <c r="BY138" s="2"/>
      <c r="BZ138" s="2"/>
      <c r="CA138" s="2"/>
      <c r="CB138" s="2"/>
      <c r="CC138" s="2"/>
      <c r="CD138" s="2"/>
      <c r="CE138" s="2"/>
      <c r="CF138" s="2"/>
      <c r="CG138" s="2"/>
      <c r="CH138" s="2"/>
    </row>
    <row r="139" spans="1:86">
      <c r="A139" s="2">
        <v>-10</v>
      </c>
      <c r="B139" s="5">
        <f>AVERAGE(B85,D85,F85,H85,J85,L85,N85,B113,D113,F113)</f>
        <v>1437.0711999999999</v>
      </c>
      <c r="C139" s="2" t="s">
        <v>18</v>
      </c>
      <c r="D139" s="2"/>
      <c r="E139" s="5">
        <f>AVERAGE(T85,V85,L113,N113,P113,R113,T113,V113,X113)</f>
        <v>1637.5688888888892</v>
      </c>
      <c r="F139" s="2" t="s">
        <v>18</v>
      </c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  <c r="BM139" s="2"/>
      <c r="BN139" s="2"/>
      <c r="BO139" s="2"/>
      <c r="BP139" s="2"/>
      <c r="BQ139" s="2"/>
      <c r="BR139" s="2"/>
      <c r="BS139" s="2"/>
      <c r="BT139" s="2"/>
      <c r="BU139" s="2"/>
      <c r="BV139" s="2"/>
      <c r="BW139" s="2"/>
      <c r="BX139" s="2"/>
      <c r="BY139" s="2"/>
      <c r="BZ139" s="2"/>
      <c r="CA139" s="2"/>
      <c r="CB139" s="2"/>
      <c r="CC139" s="2"/>
      <c r="CD139" s="2"/>
      <c r="CE139" s="2"/>
      <c r="CF139" s="2"/>
      <c r="CG139" s="2"/>
      <c r="CH139" s="2"/>
    </row>
    <row r="140" spans="1:86">
      <c r="A140" s="2">
        <v>-8</v>
      </c>
      <c r="B140" s="5">
        <f t="shared" ref="B140:B159" si="10">AVERAGE(B86,D86,F86,H86,J86,L86,N86,B114,D114,F114)</f>
        <v>1414.7463999999998</v>
      </c>
      <c r="C140" s="2" t="s">
        <v>18</v>
      </c>
      <c r="D140" s="2"/>
      <c r="E140" s="5">
        <f t="shared" ref="E140:E159" si="11">AVERAGE(T86,V86,L114,N114,P114,R114,T114,V114,X114)</f>
        <v>1617.3271111111112</v>
      </c>
      <c r="F140" s="2" t="s">
        <v>18</v>
      </c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  <c r="BM140" s="2"/>
      <c r="BN140" s="2"/>
      <c r="BO140" s="2"/>
      <c r="BP140" s="2"/>
      <c r="BQ140" s="2"/>
      <c r="BR140" s="2"/>
      <c r="BS140" s="2"/>
      <c r="BT140" s="2"/>
      <c r="BU140" s="2"/>
      <c r="BV140" s="2"/>
      <c r="BW140" s="2"/>
      <c r="BX140" s="2"/>
      <c r="BY140" s="2"/>
      <c r="BZ140" s="2"/>
      <c r="CA140" s="2"/>
      <c r="CB140" s="2"/>
      <c r="CC140" s="2"/>
      <c r="CD140" s="2"/>
      <c r="CE140" s="2"/>
      <c r="CF140" s="2"/>
      <c r="CG140" s="2"/>
      <c r="CH140" s="2"/>
    </row>
    <row r="141" spans="1:86">
      <c r="A141" s="2">
        <v>-6</v>
      </c>
      <c r="B141" s="5">
        <f t="shared" si="10"/>
        <v>1430.2360000000001</v>
      </c>
      <c r="C141" s="2" t="s">
        <v>18</v>
      </c>
      <c r="D141" s="2"/>
      <c r="E141" s="5">
        <f t="shared" si="11"/>
        <v>1655.805333333333</v>
      </c>
      <c r="F141" s="2" t="s">
        <v>18</v>
      </c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  <c r="BM141" s="2"/>
      <c r="BN141" s="2"/>
      <c r="BO141" s="2"/>
      <c r="BP141" s="2"/>
      <c r="BQ141" s="2"/>
      <c r="BR141" s="2"/>
      <c r="BS141" s="2"/>
      <c r="BT141" s="2"/>
      <c r="BU141" s="2"/>
      <c r="BV141" s="2"/>
      <c r="BW141" s="2"/>
      <c r="BX141" s="2"/>
      <c r="BY141" s="2"/>
      <c r="BZ141" s="2"/>
      <c r="CA141" s="2"/>
      <c r="CB141" s="2"/>
      <c r="CC141" s="2"/>
      <c r="CD141" s="2"/>
      <c r="CE141" s="2"/>
      <c r="CF141" s="2"/>
      <c r="CG141" s="2"/>
      <c r="CH141" s="2"/>
    </row>
    <row r="142" spans="1:86">
      <c r="A142" s="2">
        <v>-4</v>
      </c>
      <c r="B142" s="5">
        <f t="shared" si="10"/>
        <v>1539.9320000000002</v>
      </c>
      <c r="C142" s="2" t="s">
        <v>18</v>
      </c>
      <c r="D142" s="2"/>
      <c r="E142" s="5">
        <f t="shared" si="11"/>
        <v>1694.1431111111112</v>
      </c>
      <c r="F142" s="2" t="s">
        <v>18</v>
      </c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  <c r="BM142" s="2"/>
      <c r="BN142" s="2"/>
      <c r="BO142" s="2"/>
      <c r="BP142" s="2"/>
      <c r="BQ142" s="2"/>
      <c r="BR142" s="2"/>
      <c r="BS142" s="2"/>
      <c r="BT142" s="2"/>
      <c r="BU142" s="2"/>
      <c r="BV142" s="2"/>
      <c r="BW142" s="2"/>
      <c r="BX142" s="2"/>
      <c r="BY142" s="2"/>
      <c r="BZ142" s="2"/>
      <c r="CA142" s="2"/>
      <c r="CB142" s="2"/>
      <c r="CC142" s="2"/>
      <c r="CD142" s="2"/>
      <c r="CE142" s="2"/>
      <c r="CF142" s="2"/>
      <c r="CG142" s="2"/>
      <c r="CH142" s="2"/>
    </row>
    <row r="143" spans="1:86">
      <c r="A143" s="2">
        <v>-2</v>
      </c>
      <c r="B143" s="5">
        <f t="shared" si="10"/>
        <v>1526.4856</v>
      </c>
      <c r="C143" s="2" t="s">
        <v>18</v>
      </c>
      <c r="D143" s="2"/>
      <c r="E143" s="5">
        <f t="shared" si="11"/>
        <v>1706.9626666666666</v>
      </c>
      <c r="F143" s="2" t="s">
        <v>18</v>
      </c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  <c r="BM143" s="2"/>
      <c r="BN143" s="2"/>
      <c r="BO143" s="2"/>
      <c r="BP143" s="2"/>
      <c r="BQ143" s="2"/>
      <c r="BR143" s="2"/>
      <c r="BS143" s="2"/>
      <c r="BT143" s="2"/>
      <c r="BU143" s="2"/>
      <c r="BV143" s="2"/>
      <c r="BW143" s="2"/>
      <c r="BX143" s="2"/>
      <c r="BY143" s="2"/>
      <c r="BZ143" s="2"/>
      <c r="CA143" s="2"/>
      <c r="CB143" s="2"/>
      <c r="CC143" s="2"/>
      <c r="CD143" s="2"/>
      <c r="CE143" s="2"/>
      <c r="CF143" s="2"/>
      <c r="CG143" s="2"/>
      <c r="CH143" s="2"/>
    </row>
    <row r="144" spans="1:86">
      <c r="A144" s="6" t="s">
        <v>19</v>
      </c>
      <c r="B144" s="5">
        <f t="shared" si="10"/>
        <v>1593.7959999999998</v>
      </c>
      <c r="C144" s="2">
        <v>1</v>
      </c>
      <c r="D144" s="2"/>
      <c r="E144" s="5">
        <f t="shared" si="11"/>
        <v>1658.6613333333332</v>
      </c>
      <c r="F144" s="2">
        <v>1</v>
      </c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  <c r="BM144" s="2"/>
      <c r="BN144" s="2"/>
      <c r="BO144" s="2"/>
      <c r="BP144" s="2"/>
      <c r="BQ144" s="2"/>
      <c r="BR144" s="2"/>
      <c r="BS144" s="2"/>
      <c r="BT144" s="2"/>
      <c r="BU144" s="2"/>
      <c r="BV144" s="2"/>
      <c r="BW144" s="2"/>
      <c r="BX144" s="2"/>
      <c r="BY144" s="2"/>
      <c r="BZ144" s="2"/>
      <c r="CA144" s="2"/>
      <c r="CB144" s="2"/>
      <c r="CC144" s="2"/>
      <c r="CD144" s="2"/>
      <c r="CE144" s="2"/>
      <c r="CF144" s="2"/>
      <c r="CG144" s="2"/>
      <c r="CH144" s="2"/>
    </row>
    <row r="145" spans="1:86">
      <c r="A145" s="2">
        <v>2</v>
      </c>
      <c r="B145" s="5">
        <f t="shared" si="10"/>
        <v>1520.2744</v>
      </c>
      <c r="C145" s="2">
        <v>0.94499626000000003</v>
      </c>
      <c r="D145" s="2"/>
      <c r="E145" s="5">
        <f t="shared" si="11"/>
        <v>1585.7973333333332</v>
      </c>
      <c r="F145" s="2">
        <v>0.95257649700000002</v>
      </c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  <c r="BM145" s="2"/>
      <c r="BN145" s="2"/>
      <c r="BO145" s="2"/>
      <c r="BP145" s="2"/>
      <c r="BQ145" s="2"/>
      <c r="BR145" s="2"/>
      <c r="BS145" s="2"/>
      <c r="BT145" s="2"/>
      <c r="BU145" s="2"/>
      <c r="BV145" s="2"/>
      <c r="BW145" s="2"/>
      <c r="BX145" s="2"/>
      <c r="BY145" s="2"/>
      <c r="BZ145" s="2"/>
      <c r="CA145" s="2"/>
      <c r="CB145" s="2"/>
      <c r="CC145" s="2"/>
      <c r="CD145" s="2"/>
      <c r="CE145" s="2"/>
      <c r="CF145" s="2"/>
      <c r="CG145" s="2"/>
      <c r="CH145" s="2"/>
    </row>
    <row r="146" spans="1:86">
      <c r="A146" s="2">
        <v>4</v>
      </c>
      <c r="B146" s="5">
        <f t="shared" si="10"/>
        <v>1444.2072000000001</v>
      </c>
      <c r="C146" s="2">
        <v>0.89813305700000001</v>
      </c>
      <c r="D146" s="2"/>
      <c r="E146" s="5">
        <f t="shared" si="11"/>
        <v>1546.1760000000002</v>
      </c>
      <c r="F146" s="2">
        <v>0.92829648499999995</v>
      </c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  <c r="BM146" s="2"/>
      <c r="BN146" s="2"/>
      <c r="BO146" s="2"/>
      <c r="BP146" s="2"/>
      <c r="BQ146" s="2"/>
      <c r="BR146" s="2"/>
      <c r="BS146" s="2"/>
      <c r="BT146" s="2"/>
      <c r="BU146" s="2"/>
      <c r="BV146" s="2"/>
      <c r="BW146" s="2"/>
      <c r="BX146" s="2"/>
      <c r="BY146" s="2"/>
      <c r="BZ146" s="2"/>
      <c r="CA146" s="2"/>
      <c r="CB146" s="2"/>
      <c r="CC146" s="2"/>
      <c r="CD146" s="2"/>
      <c r="CE146" s="2"/>
      <c r="CF146" s="2"/>
      <c r="CG146" s="2"/>
      <c r="CH146" s="2"/>
    </row>
    <row r="147" spans="1:86">
      <c r="A147" s="2">
        <v>6</v>
      </c>
      <c r="B147" s="5">
        <f t="shared" si="10"/>
        <v>1349.2655999999999</v>
      </c>
      <c r="C147" s="2">
        <v>0.83510268499999996</v>
      </c>
      <c r="D147" s="2"/>
      <c r="E147" s="5">
        <f t="shared" si="11"/>
        <v>1513.6862222222223</v>
      </c>
      <c r="F147" s="2">
        <v>0.90837425599999999</v>
      </c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  <c r="BM147" s="2"/>
      <c r="BN147" s="2"/>
      <c r="BO147" s="2"/>
      <c r="BP147" s="2"/>
      <c r="BQ147" s="2"/>
      <c r="BR147" s="2"/>
      <c r="BS147" s="2"/>
      <c r="BT147" s="2"/>
      <c r="BU147" s="2"/>
      <c r="BV147" s="2"/>
      <c r="BW147" s="2"/>
      <c r="BX147" s="2"/>
      <c r="BY147" s="2"/>
      <c r="BZ147" s="2"/>
      <c r="CA147" s="2"/>
      <c r="CB147" s="2"/>
      <c r="CC147" s="2"/>
      <c r="CD147" s="2"/>
      <c r="CE147" s="2"/>
      <c r="CF147" s="2"/>
      <c r="CG147" s="2"/>
      <c r="CH147" s="2"/>
    </row>
    <row r="148" spans="1:86">
      <c r="A148" s="2">
        <v>8</v>
      </c>
      <c r="B148" s="5">
        <f t="shared" si="10"/>
        <v>1250.0563999999999</v>
      </c>
      <c r="C148" s="2">
        <v>0.77698382600000004</v>
      </c>
      <c r="D148" s="2"/>
      <c r="E148" s="5">
        <f t="shared" si="11"/>
        <v>1440.0773333333334</v>
      </c>
      <c r="F148" s="2">
        <v>0.86149567900000001</v>
      </c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  <c r="BM148" s="2"/>
      <c r="BN148" s="2"/>
      <c r="BO148" s="2"/>
      <c r="BP148" s="2"/>
      <c r="BQ148" s="2"/>
      <c r="BR148" s="2"/>
      <c r="BS148" s="2"/>
      <c r="BT148" s="2"/>
      <c r="BU148" s="2"/>
      <c r="BV148" s="2"/>
      <c r="BW148" s="2"/>
      <c r="BX148" s="2"/>
      <c r="BY148" s="2"/>
      <c r="BZ148" s="2"/>
      <c r="CA148" s="2"/>
      <c r="CB148" s="2"/>
      <c r="CC148" s="2"/>
      <c r="CD148" s="2"/>
      <c r="CE148" s="2"/>
      <c r="CF148" s="2"/>
      <c r="CG148" s="2"/>
      <c r="CH148" s="2"/>
    </row>
    <row r="149" spans="1:86">
      <c r="A149" s="2">
        <v>10</v>
      </c>
      <c r="B149" s="5">
        <f t="shared" si="10"/>
        <v>1162.9150399999999</v>
      </c>
      <c r="C149" s="2">
        <v>0.71760056400000005</v>
      </c>
      <c r="D149" s="2"/>
      <c r="E149" s="5">
        <f t="shared" si="11"/>
        <v>1408.233777777778</v>
      </c>
      <c r="F149" s="2">
        <v>0.84588034000000001</v>
      </c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  <c r="BM149" s="2"/>
      <c r="BN149" s="2"/>
      <c r="BO149" s="2"/>
      <c r="BP149" s="2"/>
      <c r="BQ149" s="2"/>
      <c r="BR149" s="2"/>
      <c r="BS149" s="2"/>
      <c r="BT149" s="2"/>
      <c r="BU149" s="2"/>
      <c r="BV149" s="2"/>
      <c r="BW149" s="2"/>
      <c r="BX149" s="2"/>
      <c r="BY149" s="2"/>
      <c r="BZ149" s="2"/>
      <c r="CA149" s="2"/>
      <c r="CB149" s="2"/>
      <c r="CC149" s="2"/>
      <c r="CD149" s="2"/>
      <c r="CE149" s="2"/>
      <c r="CF149" s="2"/>
      <c r="CG149" s="2"/>
      <c r="CH149" s="2"/>
    </row>
    <row r="150" spans="1:86">
      <c r="A150" s="2">
        <v>12</v>
      </c>
      <c r="B150" s="5">
        <f t="shared" si="10"/>
        <v>1057.1351199999999</v>
      </c>
      <c r="C150" s="2">
        <v>0.65365969999999995</v>
      </c>
      <c r="D150" s="2"/>
      <c r="E150" s="5">
        <f t="shared" si="11"/>
        <v>1417.5031111111111</v>
      </c>
      <c r="F150" s="2">
        <v>0.85226365400000004</v>
      </c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  <c r="BM150" s="2"/>
      <c r="BN150" s="2"/>
      <c r="BO150" s="2"/>
      <c r="BP150" s="2"/>
      <c r="BQ150" s="2"/>
      <c r="BR150" s="2"/>
      <c r="BS150" s="2"/>
      <c r="BT150" s="2"/>
      <c r="BU150" s="2"/>
      <c r="BV150" s="2"/>
      <c r="BW150" s="2"/>
      <c r="BX150" s="2"/>
      <c r="BY150" s="2"/>
      <c r="BZ150" s="2"/>
      <c r="CA150" s="2"/>
      <c r="CB150" s="2"/>
      <c r="CC150" s="2"/>
      <c r="CD150" s="2"/>
      <c r="CE150" s="2"/>
      <c r="CF150" s="2"/>
      <c r="CG150" s="2"/>
      <c r="CH150" s="2"/>
    </row>
    <row r="151" spans="1:86">
      <c r="A151" s="2">
        <v>14</v>
      </c>
      <c r="B151" s="5">
        <f t="shared" si="10"/>
        <v>966.42000000000007</v>
      </c>
      <c r="C151" s="2">
        <v>0.59945382800000002</v>
      </c>
      <c r="D151" s="2"/>
      <c r="E151" s="5">
        <f t="shared" si="11"/>
        <v>1375.7020444444445</v>
      </c>
      <c r="F151" s="2">
        <v>0.82812142600000005</v>
      </c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  <c r="BM151" s="2"/>
      <c r="BN151" s="2"/>
      <c r="BO151" s="2"/>
      <c r="BP151" s="2"/>
      <c r="BQ151" s="2"/>
      <c r="BR151" s="2"/>
      <c r="BS151" s="2"/>
      <c r="BT151" s="2"/>
      <c r="BU151" s="2"/>
      <c r="BV151" s="2"/>
      <c r="BW151" s="2"/>
      <c r="BX151" s="2"/>
      <c r="BY151" s="2"/>
      <c r="BZ151" s="2"/>
      <c r="CA151" s="2"/>
      <c r="CB151" s="2"/>
      <c r="CC151" s="2"/>
      <c r="CD151" s="2"/>
      <c r="CE151" s="2"/>
      <c r="CF151" s="2"/>
      <c r="CG151" s="2"/>
      <c r="CH151" s="2"/>
    </row>
    <row r="152" spans="1:86">
      <c r="A152" s="2">
        <v>16</v>
      </c>
      <c r="B152" s="5">
        <f t="shared" si="10"/>
        <v>916.66904</v>
      </c>
      <c r="C152" s="2">
        <v>0.56826884</v>
      </c>
      <c r="D152" s="2"/>
      <c r="E152" s="5">
        <f t="shared" si="11"/>
        <v>1399.4176888888887</v>
      </c>
      <c r="F152" s="2">
        <v>0.842000305</v>
      </c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  <c r="BM152" s="2"/>
      <c r="BN152" s="2"/>
      <c r="BO152" s="2"/>
      <c r="BP152" s="2"/>
      <c r="BQ152" s="2"/>
      <c r="BR152" s="2"/>
      <c r="BS152" s="2"/>
      <c r="BT152" s="2"/>
      <c r="BU152" s="2"/>
      <c r="BV152" s="2"/>
      <c r="BW152" s="2"/>
      <c r="BX152" s="2"/>
      <c r="BY152" s="2"/>
      <c r="BZ152" s="2"/>
      <c r="CA152" s="2"/>
      <c r="CB152" s="2"/>
      <c r="CC152" s="2"/>
      <c r="CD152" s="2"/>
      <c r="CE152" s="2"/>
      <c r="CF152" s="2"/>
      <c r="CG152" s="2"/>
      <c r="CH152" s="2"/>
    </row>
    <row r="153" spans="1:86">
      <c r="A153" s="2">
        <v>18</v>
      </c>
      <c r="B153" s="5">
        <f t="shared" si="10"/>
        <v>889.48088000000007</v>
      </c>
      <c r="C153" s="2">
        <v>0.54994262800000004</v>
      </c>
      <c r="D153" s="2"/>
      <c r="E153" s="5">
        <f t="shared" si="11"/>
        <v>1316.1039111111111</v>
      </c>
      <c r="F153" s="2">
        <v>0.79347042000000001</v>
      </c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  <c r="BM153" s="2"/>
      <c r="BN153" s="2"/>
      <c r="BO153" s="2"/>
      <c r="BP153" s="2"/>
      <c r="BQ153" s="2"/>
      <c r="BR153" s="2"/>
      <c r="BS153" s="2"/>
      <c r="BT153" s="2"/>
      <c r="BU153" s="2"/>
      <c r="BV153" s="2"/>
      <c r="BW153" s="2"/>
      <c r="BX153" s="2"/>
      <c r="BY153" s="2"/>
      <c r="BZ153" s="2"/>
      <c r="CA153" s="2"/>
      <c r="CB153" s="2"/>
      <c r="CC153" s="2"/>
      <c r="CD153" s="2"/>
      <c r="CE153" s="2"/>
      <c r="CF153" s="2"/>
      <c r="CG153" s="2"/>
      <c r="CH153" s="2"/>
    </row>
    <row r="154" spans="1:86">
      <c r="A154" s="2">
        <v>20</v>
      </c>
      <c r="B154" s="5">
        <f t="shared" si="10"/>
        <v>851.35519999999997</v>
      </c>
      <c r="C154" s="2">
        <v>0.52350336799999997</v>
      </c>
      <c r="D154" s="2"/>
      <c r="E154" s="5">
        <f t="shared" si="11"/>
        <v>1293.9822222222219</v>
      </c>
      <c r="F154" s="2">
        <v>0.78606925599999999</v>
      </c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  <c r="BM154" s="2"/>
      <c r="BN154" s="2"/>
      <c r="BO154" s="2"/>
      <c r="BP154" s="2"/>
      <c r="BQ154" s="2"/>
      <c r="BR154" s="2"/>
      <c r="BS154" s="2"/>
      <c r="BT154" s="2"/>
      <c r="BU154" s="2"/>
      <c r="BV154" s="2"/>
      <c r="BW154" s="2"/>
      <c r="BX154" s="2"/>
      <c r="BY154" s="2"/>
      <c r="BZ154" s="2"/>
      <c r="CA154" s="2"/>
      <c r="CB154" s="2"/>
      <c r="CC154" s="2"/>
      <c r="CD154" s="2"/>
      <c r="CE154" s="2"/>
      <c r="CF154" s="2"/>
      <c r="CG154" s="2"/>
      <c r="CH154" s="2"/>
    </row>
    <row r="155" spans="1:86">
      <c r="A155" s="2">
        <v>22</v>
      </c>
      <c r="B155" s="5">
        <f t="shared" si="10"/>
        <v>810.29391999999984</v>
      </c>
      <c r="C155" s="2">
        <v>0.50214204699999998</v>
      </c>
      <c r="D155" s="2"/>
      <c r="E155" s="5">
        <f t="shared" si="11"/>
        <v>1339.0995555555555</v>
      </c>
      <c r="F155" s="2">
        <v>0.810856409</v>
      </c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  <c r="BM155" s="2"/>
      <c r="BN155" s="2"/>
      <c r="BO155" s="2"/>
      <c r="BP155" s="2"/>
      <c r="BQ155" s="2"/>
      <c r="BR155" s="2"/>
      <c r="BS155" s="2"/>
      <c r="BT155" s="2"/>
      <c r="BU155" s="2"/>
      <c r="BV155" s="2"/>
      <c r="BW155" s="2"/>
      <c r="BX155" s="2"/>
      <c r="BY155" s="2"/>
      <c r="BZ155" s="2"/>
      <c r="CA155" s="2"/>
      <c r="CB155" s="2"/>
      <c r="CC155" s="2"/>
      <c r="CD155" s="2"/>
      <c r="CE155" s="2"/>
      <c r="CF155" s="2"/>
      <c r="CG155" s="2"/>
      <c r="CH155" s="2"/>
    </row>
    <row r="156" spans="1:86">
      <c r="A156" s="2">
        <v>24</v>
      </c>
      <c r="B156" s="5">
        <f t="shared" si="10"/>
        <v>809.87480000000005</v>
      </c>
      <c r="C156" s="2">
        <v>0.503351573</v>
      </c>
      <c r="D156" s="2"/>
      <c r="E156" s="5">
        <f t="shared" si="11"/>
        <v>1345.0693333333334</v>
      </c>
      <c r="F156" s="2">
        <v>0.81561505999999995</v>
      </c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  <c r="BM156" s="2"/>
      <c r="BN156" s="2"/>
      <c r="BO156" s="2"/>
      <c r="BP156" s="2"/>
      <c r="BQ156" s="2"/>
      <c r="BR156" s="2"/>
      <c r="BS156" s="2"/>
      <c r="BT156" s="2"/>
      <c r="BU156" s="2"/>
      <c r="BV156" s="2"/>
      <c r="BW156" s="2"/>
      <c r="BX156" s="2"/>
      <c r="BY156" s="2"/>
      <c r="BZ156" s="2"/>
      <c r="CA156" s="2"/>
      <c r="CB156" s="2"/>
      <c r="CC156" s="2"/>
      <c r="CD156" s="2"/>
      <c r="CE156" s="2"/>
      <c r="CF156" s="2"/>
      <c r="CG156" s="2"/>
      <c r="CH156" s="2"/>
    </row>
    <row r="157" spans="1:86">
      <c r="A157" s="2">
        <v>26</v>
      </c>
      <c r="B157" s="5">
        <f t="shared" si="10"/>
        <v>744.16727999999989</v>
      </c>
      <c r="C157" s="2">
        <v>0.46066343900000001</v>
      </c>
      <c r="D157" s="2"/>
      <c r="E157" s="5">
        <f t="shared" si="11"/>
        <v>1309.5084444444446</v>
      </c>
      <c r="F157" s="2">
        <v>0.79524530400000004</v>
      </c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  <c r="BM157" s="2"/>
      <c r="BN157" s="2"/>
      <c r="BO157" s="2"/>
      <c r="BP157" s="2"/>
      <c r="BQ157" s="2"/>
      <c r="BR157" s="2"/>
      <c r="BS157" s="2"/>
      <c r="BT157" s="2"/>
      <c r="BU157" s="2"/>
      <c r="BV157" s="2"/>
      <c r="BW157" s="2"/>
      <c r="BX157" s="2"/>
      <c r="BY157" s="2"/>
      <c r="BZ157" s="2"/>
      <c r="CA157" s="2"/>
      <c r="CB157" s="2"/>
      <c r="CC157" s="2"/>
      <c r="CD157" s="2"/>
      <c r="CE157" s="2"/>
      <c r="CF157" s="2"/>
      <c r="CG157" s="2"/>
      <c r="CH157" s="2"/>
    </row>
    <row r="158" spans="1:86">
      <c r="A158" s="2">
        <v>28</v>
      </c>
      <c r="B158" s="5">
        <f t="shared" si="10"/>
        <v>819.63240000000008</v>
      </c>
      <c r="C158" s="2">
        <v>0.51355702299999995</v>
      </c>
      <c r="D158" s="2"/>
      <c r="E158" s="5">
        <f t="shared" si="11"/>
        <v>1343.9013333333337</v>
      </c>
      <c r="F158" s="2">
        <v>0.81519402699999999</v>
      </c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  <c r="BM158" s="2"/>
      <c r="BN158" s="2"/>
      <c r="BO158" s="2"/>
      <c r="BP158" s="2"/>
      <c r="BQ158" s="2"/>
      <c r="BR158" s="2"/>
      <c r="BS158" s="2"/>
      <c r="BT158" s="2"/>
      <c r="BU158" s="2"/>
      <c r="BV158" s="2"/>
      <c r="BW158" s="2"/>
      <c r="BX158" s="2"/>
      <c r="BY158" s="2"/>
      <c r="BZ158" s="2"/>
      <c r="CA158" s="2"/>
      <c r="CB158" s="2"/>
      <c r="CC158" s="2"/>
      <c r="CD158" s="2"/>
      <c r="CE158" s="2"/>
      <c r="CF158" s="2"/>
      <c r="CG158" s="2"/>
      <c r="CH158" s="2"/>
    </row>
    <row r="159" spans="1:86">
      <c r="A159" s="2">
        <v>30</v>
      </c>
      <c r="B159" s="5">
        <f t="shared" si="10"/>
        <v>806.80007999999998</v>
      </c>
      <c r="C159" s="2">
        <v>0.50500942599999998</v>
      </c>
      <c r="D159" s="2"/>
      <c r="E159" s="5">
        <f t="shared" si="11"/>
        <v>1348.0791111111112</v>
      </c>
      <c r="F159" s="2">
        <v>0.81891642200000003</v>
      </c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  <c r="BM159" s="2"/>
      <c r="BN159" s="2"/>
      <c r="BO159" s="2"/>
      <c r="BP159" s="2"/>
      <c r="BQ159" s="2"/>
      <c r="BR159" s="2"/>
      <c r="BS159" s="2"/>
      <c r="BT159" s="2"/>
      <c r="BU159" s="2"/>
      <c r="BV159" s="2"/>
      <c r="BW159" s="2"/>
      <c r="BX159" s="2"/>
      <c r="BY159" s="2"/>
      <c r="BZ159" s="2"/>
      <c r="CA159" s="2"/>
      <c r="CB159" s="2"/>
      <c r="CC159" s="2"/>
      <c r="CD159" s="2"/>
      <c r="CE159" s="2"/>
      <c r="CF159" s="2"/>
      <c r="CG159" s="2"/>
      <c r="CH159" s="2"/>
    </row>
    <row r="160" spans="1:86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  <c r="BM160" s="2"/>
      <c r="BN160" s="2"/>
      <c r="BO160" s="2"/>
      <c r="BP160" s="2"/>
      <c r="BQ160" s="2"/>
      <c r="BR160" s="2"/>
      <c r="BS160" s="2"/>
      <c r="BT160" s="2"/>
      <c r="BU160" s="2"/>
      <c r="BV160" s="2"/>
      <c r="BW160" s="2"/>
      <c r="BX160" s="2"/>
      <c r="BY160" s="2"/>
      <c r="BZ160" s="2"/>
      <c r="CA160" s="2"/>
      <c r="CB160" s="2"/>
      <c r="CC160" s="2"/>
      <c r="CD160" s="2"/>
      <c r="CE160" s="2"/>
      <c r="CF160" s="2"/>
      <c r="CG160" s="2"/>
      <c r="CH160" s="2"/>
    </row>
    <row r="161" spans="1:86"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  <c r="BM161" s="2"/>
      <c r="BN161" s="2"/>
      <c r="BO161" s="2"/>
      <c r="BP161" s="2"/>
      <c r="BQ161" s="2"/>
      <c r="BR161" s="2"/>
      <c r="BS161" s="2"/>
      <c r="BT161" s="2"/>
      <c r="BU161" s="2"/>
      <c r="BV161" s="2"/>
      <c r="BW161" s="2"/>
      <c r="BX161" s="2"/>
      <c r="BY161" s="2"/>
      <c r="BZ161" s="2"/>
      <c r="CA161" s="2"/>
      <c r="CB161" s="2"/>
      <c r="CC161" s="2"/>
      <c r="CD161" s="2"/>
      <c r="CE161" s="2"/>
      <c r="CF161" s="2"/>
      <c r="CG161" s="2"/>
      <c r="CH161" s="2"/>
    </row>
    <row r="162" spans="1:86" ht="62">
      <c r="A162" s="1" t="s">
        <v>32</v>
      </c>
      <c r="B162" s="1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  <c r="BM162" s="2"/>
      <c r="BN162" s="2"/>
      <c r="BO162" s="2"/>
      <c r="BP162" s="2"/>
      <c r="BQ162" s="2"/>
      <c r="BR162" s="2"/>
      <c r="BS162" s="2"/>
      <c r="BT162" s="2"/>
      <c r="BU162" s="2"/>
      <c r="BV162" s="2"/>
      <c r="BW162" s="2"/>
      <c r="BX162" s="2"/>
      <c r="BY162" s="2"/>
      <c r="BZ162" s="2"/>
      <c r="CA162" s="2"/>
      <c r="CB162" s="2"/>
      <c r="CC162" s="2"/>
      <c r="CD162" s="2"/>
      <c r="CE162" s="2"/>
      <c r="CF162" s="2"/>
      <c r="CG162" s="2"/>
      <c r="CH162" s="2"/>
    </row>
    <row r="163" spans="1:86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  <c r="BM163" s="2"/>
      <c r="BN163" s="2"/>
      <c r="BO163" s="2"/>
      <c r="BP163" s="2"/>
      <c r="BQ163" s="2"/>
      <c r="BR163" s="2"/>
      <c r="BS163" s="2"/>
      <c r="BT163" s="2"/>
      <c r="BU163" s="2"/>
      <c r="BV163" s="2"/>
      <c r="BW163" s="2"/>
      <c r="BX163" s="2"/>
      <c r="BY163" s="2"/>
      <c r="BZ163" s="2"/>
      <c r="CA163" s="2"/>
      <c r="CB163" s="2"/>
      <c r="CC163" s="2"/>
      <c r="CD163" s="2"/>
      <c r="CE163" s="2"/>
      <c r="CF163" s="2"/>
      <c r="CG163" s="2"/>
      <c r="CH163" s="2"/>
    </row>
    <row r="164" spans="1:86">
      <c r="A164" s="3" t="s">
        <v>1</v>
      </c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 t="s">
        <v>1</v>
      </c>
      <c r="S164" s="2" t="s">
        <v>1</v>
      </c>
      <c r="T164" s="3" t="s">
        <v>1</v>
      </c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 t="s">
        <v>1</v>
      </c>
      <c r="AJ164" s="2" t="s">
        <v>1</v>
      </c>
      <c r="AK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  <c r="BM164" s="2"/>
      <c r="BN164" s="2"/>
      <c r="BO164" s="2"/>
      <c r="BP164" s="2"/>
      <c r="BQ164" s="2"/>
      <c r="BR164" s="2"/>
      <c r="BS164" s="2"/>
      <c r="BT164" s="2"/>
      <c r="BU164" s="2"/>
      <c r="BV164" s="2"/>
      <c r="BW164" s="2"/>
      <c r="BX164" s="2"/>
      <c r="BY164" s="2"/>
      <c r="BZ164" s="2"/>
      <c r="CA164" s="2"/>
      <c r="CB164" s="2"/>
      <c r="CC164" s="2"/>
      <c r="CD164" s="2"/>
      <c r="CE164" s="2"/>
      <c r="CF164" s="2"/>
      <c r="CG164" s="2"/>
      <c r="CH164" s="2"/>
    </row>
    <row r="165" spans="1:86">
      <c r="A165" s="3" t="s">
        <v>2</v>
      </c>
      <c r="B165" s="2" t="s">
        <v>3</v>
      </c>
      <c r="C165" s="2" t="s">
        <v>4</v>
      </c>
      <c r="D165" s="2" t="s">
        <v>3</v>
      </c>
      <c r="E165" s="2" t="s">
        <v>4</v>
      </c>
      <c r="F165" s="2" t="s">
        <v>3</v>
      </c>
      <c r="G165" s="2" t="s">
        <v>4</v>
      </c>
      <c r="H165" s="2" t="s">
        <v>3</v>
      </c>
      <c r="I165" s="2" t="s">
        <v>4</v>
      </c>
      <c r="J165" s="2" t="s">
        <v>3</v>
      </c>
      <c r="K165" s="2" t="s">
        <v>4</v>
      </c>
      <c r="L165" s="2" t="s">
        <v>3</v>
      </c>
      <c r="M165" s="2" t="s">
        <v>4</v>
      </c>
      <c r="N165" s="2" t="s">
        <v>3</v>
      </c>
      <c r="O165" s="2" t="s">
        <v>4</v>
      </c>
      <c r="P165" s="2" t="s">
        <v>3</v>
      </c>
      <c r="Q165" s="2" t="s">
        <v>4</v>
      </c>
      <c r="R165" s="2" t="s">
        <v>2</v>
      </c>
      <c r="S165" s="2" t="s">
        <v>2</v>
      </c>
      <c r="T165" s="9" t="s">
        <v>29</v>
      </c>
      <c r="U165" s="2" t="s">
        <v>3</v>
      </c>
      <c r="V165" s="2" t="s">
        <v>4</v>
      </c>
      <c r="W165" s="2" t="s">
        <v>3</v>
      </c>
      <c r="X165" s="2" t="s">
        <v>4</v>
      </c>
      <c r="Y165" s="2" t="s">
        <v>3</v>
      </c>
      <c r="Z165" s="2" t="s">
        <v>4</v>
      </c>
      <c r="AA165" s="2" t="s">
        <v>3</v>
      </c>
      <c r="AB165" s="2" t="s">
        <v>4</v>
      </c>
      <c r="AC165" s="2" t="s">
        <v>3</v>
      </c>
      <c r="AD165" s="2" t="s">
        <v>4</v>
      </c>
      <c r="AE165" s="2" t="s">
        <v>3</v>
      </c>
      <c r="AF165" s="2" t="s">
        <v>4</v>
      </c>
      <c r="AG165" s="2" t="s">
        <v>3</v>
      </c>
      <c r="AH165" s="2" t="s">
        <v>4</v>
      </c>
      <c r="AI165" s="2" t="s">
        <v>30</v>
      </c>
      <c r="AJ165" s="2" t="s">
        <v>30</v>
      </c>
      <c r="AK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  <c r="BM165" s="2"/>
      <c r="BN165" s="2"/>
      <c r="BO165" s="2"/>
      <c r="BP165" s="2"/>
      <c r="BQ165" s="2"/>
      <c r="BR165" s="2"/>
      <c r="BS165" s="2"/>
      <c r="BT165" s="2"/>
      <c r="BU165" s="2"/>
      <c r="BV165" s="2"/>
      <c r="BW165" s="2"/>
      <c r="BX165" s="2"/>
      <c r="BY165" s="2"/>
      <c r="BZ165" s="2"/>
      <c r="CA165" s="2"/>
      <c r="CB165" s="2"/>
      <c r="CC165" s="2"/>
      <c r="CD165" s="2"/>
      <c r="CE165" s="2"/>
      <c r="CF165" s="2"/>
      <c r="CG165" s="2"/>
      <c r="CH165" s="2"/>
    </row>
    <row r="166" spans="1:86">
      <c r="A166" s="2" t="s">
        <v>26</v>
      </c>
      <c r="B166" s="4" t="s">
        <v>7</v>
      </c>
      <c r="C166" s="4" t="s">
        <v>7</v>
      </c>
      <c r="D166" s="4" t="s">
        <v>8</v>
      </c>
      <c r="E166" s="4" t="s">
        <v>8</v>
      </c>
      <c r="F166" s="4" t="s">
        <v>9</v>
      </c>
      <c r="G166" s="4" t="s">
        <v>9</v>
      </c>
      <c r="H166" s="4" t="s">
        <v>10</v>
      </c>
      <c r="I166" s="4" t="s">
        <v>10</v>
      </c>
      <c r="J166" s="4" t="s">
        <v>11</v>
      </c>
      <c r="K166" s="4" t="s">
        <v>11</v>
      </c>
      <c r="L166" s="4" t="s">
        <v>12</v>
      </c>
      <c r="M166" s="4" t="s">
        <v>12</v>
      </c>
      <c r="N166" s="4" t="s">
        <v>15</v>
      </c>
      <c r="O166" s="4" t="s">
        <v>15</v>
      </c>
      <c r="P166" s="4" t="s">
        <v>16</v>
      </c>
      <c r="Q166" s="4" t="s">
        <v>16</v>
      </c>
      <c r="R166" s="2" t="s">
        <v>13</v>
      </c>
      <c r="S166" s="2" t="s">
        <v>14</v>
      </c>
      <c r="T166" s="2"/>
      <c r="U166" s="4" t="s">
        <v>7</v>
      </c>
      <c r="V166" s="4" t="s">
        <v>7</v>
      </c>
      <c r="W166" s="4" t="s">
        <v>8</v>
      </c>
      <c r="X166" s="4" t="s">
        <v>8</v>
      </c>
      <c r="Y166" s="4" t="s">
        <v>9</v>
      </c>
      <c r="Z166" s="4" t="s">
        <v>9</v>
      </c>
      <c r="AA166" s="4" t="s">
        <v>10</v>
      </c>
      <c r="AB166" s="4" t="s">
        <v>10</v>
      </c>
      <c r="AC166" s="4" t="s">
        <v>11</v>
      </c>
      <c r="AD166" s="4" t="s">
        <v>11</v>
      </c>
      <c r="AE166" s="4" t="s">
        <v>12</v>
      </c>
      <c r="AF166" s="4" t="s">
        <v>12</v>
      </c>
      <c r="AG166" s="4" t="s">
        <v>15</v>
      </c>
      <c r="AH166" s="4" t="s">
        <v>15</v>
      </c>
      <c r="AI166" s="2" t="s">
        <v>13</v>
      </c>
      <c r="AJ166" s="2" t="s">
        <v>14</v>
      </c>
      <c r="AK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  <c r="BM166" s="2"/>
      <c r="BN166" s="2"/>
      <c r="BO166" s="2"/>
      <c r="BP166" s="2"/>
      <c r="BQ166" s="2"/>
      <c r="BR166" s="2"/>
      <c r="BS166" s="2"/>
      <c r="BT166" s="2"/>
      <c r="BU166" s="2"/>
      <c r="BV166" s="2"/>
      <c r="BW166" s="2"/>
      <c r="BX166" s="2"/>
      <c r="BY166" s="2"/>
      <c r="BZ166" s="2"/>
      <c r="CA166" s="2"/>
      <c r="CB166" s="2"/>
      <c r="CC166" s="2"/>
      <c r="CD166" s="2"/>
      <c r="CE166" s="2"/>
      <c r="CF166" s="2"/>
      <c r="CG166" s="2"/>
      <c r="CH166" s="2"/>
    </row>
    <row r="167" spans="1:86">
      <c r="A167" s="2">
        <v>-10</v>
      </c>
      <c r="B167" s="2">
        <v>1600.36</v>
      </c>
      <c r="C167" s="2" t="s">
        <v>18</v>
      </c>
      <c r="D167" s="2">
        <v>1072.848</v>
      </c>
      <c r="E167" s="2" t="s">
        <v>18</v>
      </c>
      <c r="F167" s="2">
        <v>1239.6959999999999</v>
      </c>
      <c r="G167" s="2" t="s">
        <v>18</v>
      </c>
      <c r="H167" s="2">
        <v>1075.712</v>
      </c>
      <c r="I167" s="2" t="s">
        <v>18</v>
      </c>
      <c r="J167" s="2">
        <v>1864.008</v>
      </c>
      <c r="K167" s="2" t="s">
        <v>18</v>
      </c>
      <c r="L167" s="2">
        <v>1475.9839999999999</v>
      </c>
      <c r="M167" s="2" t="s">
        <v>18</v>
      </c>
      <c r="N167" s="2">
        <v>1481.6320000000001</v>
      </c>
      <c r="O167" s="2" t="s">
        <v>18</v>
      </c>
      <c r="P167" s="2">
        <v>1806.904</v>
      </c>
      <c r="Q167" s="2" t="s">
        <v>18</v>
      </c>
      <c r="R167" s="5">
        <f>AVERAGE(P167,N167,L167,J167,H167,F167,D167,B167)</f>
        <v>1452.143</v>
      </c>
      <c r="S167" s="2" t="s">
        <v>18</v>
      </c>
      <c r="T167" s="2"/>
      <c r="U167" s="2">
        <v>2371.1999999999998</v>
      </c>
      <c r="V167" s="2" t="s">
        <v>18</v>
      </c>
      <c r="W167" s="2">
        <v>1896.6079999999999</v>
      </c>
      <c r="X167" s="2" t="s">
        <v>18</v>
      </c>
      <c r="Y167" s="2">
        <v>1677.2159999999999</v>
      </c>
      <c r="Z167" s="2" t="s">
        <v>18</v>
      </c>
      <c r="AA167" s="2">
        <v>1394.3679999999999</v>
      </c>
      <c r="AB167" s="2" t="s">
        <v>18</v>
      </c>
      <c r="AC167" s="2">
        <v>1460.5360000000001</v>
      </c>
      <c r="AD167" s="2" t="s">
        <v>18</v>
      </c>
      <c r="AE167" s="2">
        <v>1548.16</v>
      </c>
      <c r="AF167" s="2" t="s">
        <v>18</v>
      </c>
      <c r="AG167" s="2">
        <v>1632.24</v>
      </c>
      <c r="AH167" s="2" t="s">
        <v>18</v>
      </c>
      <c r="AI167" s="5">
        <f>AVERAGE(U167,W167,Y167,AA167,AC167,AE167,AG167)</f>
        <v>1711.4754285714284</v>
      </c>
      <c r="AJ167" s="2" t="s">
        <v>18</v>
      </c>
      <c r="AK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  <c r="BM167" s="2"/>
      <c r="BN167" s="2"/>
      <c r="BO167" s="2"/>
      <c r="BP167" s="2"/>
      <c r="BQ167" s="2"/>
      <c r="BR167" s="2"/>
      <c r="BS167" s="2"/>
      <c r="BT167" s="2"/>
      <c r="BU167" s="2"/>
      <c r="BV167" s="2"/>
      <c r="BW167" s="2"/>
      <c r="BX167" s="2"/>
      <c r="BY167" s="2"/>
      <c r="BZ167" s="2"/>
      <c r="CA167" s="2"/>
      <c r="CB167" s="2"/>
      <c r="CC167" s="2"/>
      <c r="CD167" s="2"/>
      <c r="CE167" s="2"/>
      <c r="CF167" s="2"/>
      <c r="CG167" s="2"/>
      <c r="CH167" s="2"/>
    </row>
    <row r="168" spans="1:86">
      <c r="A168" s="2">
        <v>-8</v>
      </c>
      <c r="B168" s="2">
        <v>1469.0319999999999</v>
      </c>
      <c r="C168" s="2" t="s">
        <v>18</v>
      </c>
      <c r="D168" s="2">
        <v>1295.7760000000001</v>
      </c>
      <c r="E168" s="2" t="s">
        <v>18</v>
      </c>
      <c r="F168" s="2">
        <v>1594.1679999999999</v>
      </c>
      <c r="G168" s="2" t="s">
        <v>18</v>
      </c>
      <c r="H168" s="2">
        <v>1522.1120000000001</v>
      </c>
      <c r="I168" s="2" t="s">
        <v>18</v>
      </c>
      <c r="J168" s="2">
        <v>1525.96</v>
      </c>
      <c r="K168" s="2" t="s">
        <v>18</v>
      </c>
      <c r="L168" s="2">
        <v>1462.04</v>
      </c>
      <c r="M168" s="2" t="s">
        <v>18</v>
      </c>
      <c r="N168" s="2">
        <v>1457.712</v>
      </c>
      <c r="O168" s="2" t="s">
        <v>18</v>
      </c>
      <c r="P168" s="2">
        <v>1741.7919999999999</v>
      </c>
      <c r="Q168" s="2" t="s">
        <v>18</v>
      </c>
      <c r="R168" s="5">
        <f t="shared" ref="R168:R187" si="12">AVERAGE(P168,N168,L168,J168,H168,F168,D168,B168)</f>
        <v>1508.5739999999998</v>
      </c>
      <c r="S168" s="2" t="s">
        <v>18</v>
      </c>
      <c r="T168" s="2"/>
      <c r="U168" s="2">
        <v>2472.1039999999998</v>
      </c>
      <c r="V168" s="2" t="s">
        <v>18</v>
      </c>
      <c r="W168" s="2">
        <v>1975.7840000000001</v>
      </c>
      <c r="X168" s="2" t="s">
        <v>18</v>
      </c>
      <c r="Y168" s="2">
        <v>1623.0160000000001</v>
      </c>
      <c r="Z168" s="2" t="s">
        <v>18</v>
      </c>
      <c r="AA168" s="2">
        <v>1592.0319999999999</v>
      </c>
      <c r="AB168" s="2" t="s">
        <v>18</v>
      </c>
      <c r="AC168" s="2">
        <v>1458.992</v>
      </c>
      <c r="AD168" s="2" t="s">
        <v>18</v>
      </c>
      <c r="AE168" s="2">
        <v>1590.288</v>
      </c>
      <c r="AF168" s="2" t="s">
        <v>18</v>
      </c>
      <c r="AG168" s="2">
        <v>1640.12</v>
      </c>
      <c r="AH168" s="2" t="s">
        <v>18</v>
      </c>
      <c r="AI168" s="5">
        <f t="shared" ref="AI168:AI187" si="13">AVERAGE(U168,W168,Y168,AA168,AC168,AE168,AG168)</f>
        <v>1764.6194285714284</v>
      </c>
      <c r="AJ168" s="2" t="s">
        <v>18</v>
      </c>
      <c r="AK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  <c r="BM168" s="2"/>
      <c r="BN168" s="2"/>
      <c r="BO168" s="2"/>
      <c r="BP168" s="2"/>
      <c r="BQ168" s="2"/>
      <c r="BR168" s="2"/>
      <c r="BS168" s="2"/>
      <c r="BT168" s="2"/>
      <c r="BU168" s="2"/>
      <c r="BV168" s="2"/>
      <c r="BW168" s="2"/>
      <c r="BX168" s="2"/>
      <c r="BY168" s="2"/>
      <c r="BZ168" s="2"/>
      <c r="CA168" s="2"/>
      <c r="CB168" s="2"/>
      <c r="CC168" s="2"/>
      <c r="CD168" s="2"/>
      <c r="CE168" s="2"/>
      <c r="CF168" s="2"/>
      <c r="CG168" s="2"/>
      <c r="CH168" s="2"/>
    </row>
    <row r="169" spans="1:86">
      <c r="A169" s="2">
        <v>-6</v>
      </c>
      <c r="B169" s="2">
        <v>1514.192</v>
      </c>
      <c r="C169" s="2" t="s">
        <v>18</v>
      </c>
      <c r="D169" s="2">
        <v>1335.6479999999999</v>
      </c>
      <c r="E169" s="2" t="s">
        <v>18</v>
      </c>
      <c r="F169" s="2">
        <v>1623.16</v>
      </c>
      <c r="G169" s="2" t="s">
        <v>18</v>
      </c>
      <c r="H169" s="2">
        <v>1581.472</v>
      </c>
      <c r="I169" s="2" t="s">
        <v>18</v>
      </c>
      <c r="J169" s="2">
        <v>1823.1679999999999</v>
      </c>
      <c r="K169" s="2" t="s">
        <v>18</v>
      </c>
      <c r="L169" s="2">
        <v>1396.2560000000001</v>
      </c>
      <c r="M169" s="2" t="s">
        <v>18</v>
      </c>
      <c r="N169" s="2">
        <v>1304.8879999999999</v>
      </c>
      <c r="O169" s="2" t="s">
        <v>18</v>
      </c>
      <c r="P169" s="2">
        <v>1837.88</v>
      </c>
      <c r="Q169" s="2" t="s">
        <v>18</v>
      </c>
      <c r="R169" s="5">
        <f t="shared" si="12"/>
        <v>1552.0830000000001</v>
      </c>
      <c r="S169" s="2" t="s">
        <v>18</v>
      </c>
      <c r="T169" s="2"/>
      <c r="U169" s="2">
        <v>2235.0079999999998</v>
      </c>
      <c r="V169" s="2" t="s">
        <v>18</v>
      </c>
      <c r="W169" s="2">
        <v>2225.4720000000002</v>
      </c>
      <c r="X169" s="2" t="s">
        <v>18</v>
      </c>
      <c r="Y169" s="2">
        <v>1806.2560000000001</v>
      </c>
      <c r="Z169" s="2" t="s">
        <v>18</v>
      </c>
      <c r="AA169" s="2">
        <v>1511.6559999999999</v>
      </c>
      <c r="AB169" s="2" t="s">
        <v>18</v>
      </c>
      <c r="AC169" s="2">
        <v>1639.04</v>
      </c>
      <c r="AD169" s="2" t="s">
        <v>18</v>
      </c>
      <c r="AE169" s="2">
        <v>1505.9359999999999</v>
      </c>
      <c r="AF169" s="2" t="s">
        <v>18</v>
      </c>
      <c r="AG169" s="2">
        <v>1816.48</v>
      </c>
      <c r="AH169" s="2" t="s">
        <v>18</v>
      </c>
      <c r="AI169" s="5">
        <f t="shared" si="13"/>
        <v>1819.9782857142857</v>
      </c>
      <c r="AJ169" s="2" t="s">
        <v>18</v>
      </c>
      <c r="AK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  <c r="BM169" s="2"/>
      <c r="BN169" s="2"/>
      <c r="BO169" s="2"/>
      <c r="BP169" s="2"/>
      <c r="BQ169" s="2"/>
      <c r="BR169" s="2"/>
      <c r="BS169" s="2"/>
      <c r="BT169" s="2"/>
      <c r="BU169" s="2"/>
      <c r="BV169" s="2"/>
      <c r="BW169" s="2"/>
      <c r="BX169" s="2"/>
      <c r="BY169" s="2"/>
      <c r="BZ169" s="2"/>
      <c r="CA169" s="2"/>
      <c r="CB169" s="2"/>
      <c r="CC169" s="2"/>
      <c r="CD169" s="2"/>
      <c r="CE169" s="2"/>
      <c r="CF169" s="2"/>
      <c r="CG169" s="2"/>
      <c r="CH169" s="2"/>
    </row>
    <row r="170" spans="1:86">
      <c r="A170" s="2">
        <v>-4</v>
      </c>
      <c r="B170" s="2">
        <v>1765.64</v>
      </c>
      <c r="C170" s="2" t="s">
        <v>18</v>
      </c>
      <c r="D170" s="2">
        <v>1325.104</v>
      </c>
      <c r="E170" s="2" t="s">
        <v>18</v>
      </c>
      <c r="F170" s="2">
        <v>1550.8240000000001</v>
      </c>
      <c r="G170" s="2" t="s">
        <v>18</v>
      </c>
      <c r="H170" s="2">
        <v>1508.2239999999999</v>
      </c>
      <c r="I170" s="2" t="s">
        <v>18</v>
      </c>
      <c r="J170" s="2">
        <v>1538.1759999999999</v>
      </c>
      <c r="K170" s="2" t="s">
        <v>18</v>
      </c>
      <c r="L170" s="2">
        <v>1569.7439999999999</v>
      </c>
      <c r="M170" s="2" t="s">
        <v>18</v>
      </c>
      <c r="N170" s="2">
        <v>1462.0640000000001</v>
      </c>
      <c r="O170" s="2" t="s">
        <v>18</v>
      </c>
      <c r="P170" s="2">
        <v>1801.848</v>
      </c>
      <c r="Q170" s="2" t="s">
        <v>18</v>
      </c>
      <c r="R170" s="5">
        <f t="shared" si="12"/>
        <v>1565.203</v>
      </c>
      <c r="S170" s="2" t="s">
        <v>18</v>
      </c>
      <c r="T170" s="2"/>
      <c r="U170" s="2">
        <v>2278.0160000000001</v>
      </c>
      <c r="V170" s="2" t="s">
        <v>18</v>
      </c>
      <c r="W170" s="2">
        <v>2150.616</v>
      </c>
      <c r="X170" s="2" t="s">
        <v>18</v>
      </c>
      <c r="Y170" s="2">
        <v>1909.44</v>
      </c>
      <c r="Z170" s="2" t="s">
        <v>18</v>
      </c>
      <c r="AA170" s="2">
        <v>1775.896</v>
      </c>
      <c r="AB170" s="2" t="s">
        <v>18</v>
      </c>
      <c r="AC170" s="2">
        <v>1842.16</v>
      </c>
      <c r="AD170" s="2" t="s">
        <v>18</v>
      </c>
      <c r="AE170" s="2">
        <v>1421.5360000000001</v>
      </c>
      <c r="AF170" s="2" t="s">
        <v>18</v>
      </c>
      <c r="AG170" s="2">
        <v>1673.3920000000001</v>
      </c>
      <c r="AH170" s="2" t="s">
        <v>18</v>
      </c>
      <c r="AI170" s="5">
        <f t="shared" si="13"/>
        <v>1864.4365714285716</v>
      </c>
      <c r="AJ170" s="2" t="s">
        <v>18</v>
      </c>
      <c r="AK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  <c r="BM170" s="2"/>
      <c r="BN170" s="2"/>
      <c r="BO170" s="2"/>
      <c r="BP170" s="2"/>
      <c r="BQ170" s="2"/>
      <c r="BR170" s="2"/>
      <c r="BS170" s="2"/>
      <c r="BT170" s="2"/>
      <c r="BU170" s="2"/>
      <c r="BV170" s="2"/>
      <c r="BW170" s="2"/>
      <c r="BX170" s="2"/>
      <c r="BY170" s="2"/>
      <c r="BZ170" s="2"/>
      <c r="CA170" s="2"/>
      <c r="CB170" s="2"/>
      <c r="CC170" s="2"/>
      <c r="CD170" s="2"/>
      <c r="CE170" s="2"/>
      <c r="CF170" s="2"/>
      <c r="CG170" s="2"/>
      <c r="CH170" s="2"/>
    </row>
    <row r="171" spans="1:86">
      <c r="A171" s="2">
        <v>-2</v>
      </c>
      <c r="B171" s="2">
        <v>1724.0640000000001</v>
      </c>
      <c r="C171" s="2" t="s">
        <v>18</v>
      </c>
      <c r="D171" s="2">
        <v>1632.248</v>
      </c>
      <c r="E171" s="2" t="s">
        <v>18</v>
      </c>
      <c r="F171" s="2">
        <v>1599.2560000000001</v>
      </c>
      <c r="G171" s="2" t="s">
        <v>18</v>
      </c>
      <c r="H171" s="2">
        <v>1553.3679999999999</v>
      </c>
      <c r="I171" s="2" t="s">
        <v>18</v>
      </c>
      <c r="J171" s="2">
        <v>1858.5440000000001</v>
      </c>
      <c r="K171" s="2" t="s">
        <v>18</v>
      </c>
      <c r="L171" s="2">
        <v>1692.152</v>
      </c>
      <c r="M171" s="2" t="s">
        <v>18</v>
      </c>
      <c r="N171" s="2">
        <v>1303.52</v>
      </c>
      <c r="O171" s="2" t="s">
        <v>18</v>
      </c>
      <c r="P171" s="2">
        <v>1961.68</v>
      </c>
      <c r="Q171" s="2" t="s">
        <v>18</v>
      </c>
      <c r="R171" s="5">
        <f t="shared" si="12"/>
        <v>1665.6039999999998</v>
      </c>
      <c r="S171" s="2" t="s">
        <v>18</v>
      </c>
      <c r="T171" s="2"/>
      <c r="U171" s="2">
        <v>2323.5920000000001</v>
      </c>
      <c r="V171" s="2" t="s">
        <v>18</v>
      </c>
      <c r="W171" s="2">
        <v>2279.136</v>
      </c>
      <c r="X171" s="2" t="s">
        <v>18</v>
      </c>
      <c r="Y171" s="2">
        <v>1947.92</v>
      </c>
      <c r="Z171" s="2" t="s">
        <v>18</v>
      </c>
      <c r="AA171" s="2">
        <v>1699.0319999999999</v>
      </c>
      <c r="AB171" s="2" t="s">
        <v>18</v>
      </c>
      <c r="AC171" s="2">
        <v>1785.4</v>
      </c>
      <c r="AD171" s="2" t="s">
        <v>18</v>
      </c>
      <c r="AE171" s="2">
        <v>1410.424</v>
      </c>
      <c r="AF171" s="2" t="s">
        <v>18</v>
      </c>
      <c r="AG171" s="2">
        <v>1838.5920000000001</v>
      </c>
      <c r="AH171" s="2" t="s">
        <v>18</v>
      </c>
      <c r="AI171" s="5">
        <f t="shared" si="13"/>
        <v>1897.7280000000003</v>
      </c>
      <c r="AJ171" s="2" t="s">
        <v>18</v>
      </c>
      <c r="AK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  <c r="BM171" s="2"/>
      <c r="BN171" s="2"/>
      <c r="BO171" s="2"/>
      <c r="BP171" s="2"/>
      <c r="BQ171" s="2"/>
      <c r="BR171" s="2"/>
      <c r="BS171" s="2"/>
      <c r="BT171" s="2"/>
      <c r="BU171" s="2"/>
      <c r="BV171" s="2"/>
      <c r="BW171" s="2"/>
      <c r="BX171" s="2"/>
      <c r="BY171" s="2"/>
      <c r="BZ171" s="2"/>
      <c r="CA171" s="2"/>
      <c r="CB171" s="2"/>
      <c r="CC171" s="2"/>
      <c r="CD171" s="2"/>
      <c r="CE171" s="2"/>
      <c r="CF171" s="2"/>
      <c r="CG171" s="2"/>
      <c r="CH171" s="2"/>
    </row>
    <row r="172" spans="1:86">
      <c r="A172" s="6" t="s">
        <v>19</v>
      </c>
      <c r="B172" s="2">
        <v>1631.6079999999999</v>
      </c>
      <c r="C172" s="2">
        <v>1</v>
      </c>
      <c r="D172" s="2">
        <v>1613.3440000000001</v>
      </c>
      <c r="E172" s="2">
        <v>1</v>
      </c>
      <c r="F172" s="2">
        <v>1451.424</v>
      </c>
      <c r="G172" s="2">
        <v>1</v>
      </c>
      <c r="H172" s="2">
        <v>1225.5999999999999</v>
      </c>
      <c r="I172" s="2">
        <v>1</v>
      </c>
      <c r="J172" s="2">
        <v>1555.5440000000001</v>
      </c>
      <c r="K172" s="2">
        <v>1</v>
      </c>
      <c r="L172" s="2">
        <v>1474.816</v>
      </c>
      <c r="M172" s="2">
        <v>1</v>
      </c>
      <c r="N172" s="2">
        <v>1474.808</v>
      </c>
      <c r="O172" s="2">
        <v>1</v>
      </c>
      <c r="P172" s="2">
        <v>1931.1679999999999</v>
      </c>
      <c r="Q172" s="2">
        <v>1</v>
      </c>
      <c r="R172" s="5">
        <f t="shared" si="12"/>
        <v>1544.7890000000002</v>
      </c>
      <c r="S172" s="2">
        <v>1</v>
      </c>
      <c r="T172" s="2"/>
      <c r="U172" s="2">
        <v>2284.36</v>
      </c>
      <c r="V172" s="2">
        <v>1</v>
      </c>
      <c r="W172" s="2">
        <v>2392.6880000000001</v>
      </c>
      <c r="X172" s="2">
        <v>1</v>
      </c>
      <c r="Y172" s="2">
        <v>1893.104</v>
      </c>
      <c r="Z172" s="2">
        <v>1</v>
      </c>
      <c r="AA172" s="2">
        <v>1696.08</v>
      </c>
      <c r="AB172" s="2">
        <v>1</v>
      </c>
      <c r="AC172" s="2">
        <v>1644</v>
      </c>
      <c r="AD172" s="2">
        <v>1</v>
      </c>
      <c r="AE172" s="2">
        <v>1380.672</v>
      </c>
      <c r="AF172" s="2">
        <v>1</v>
      </c>
      <c r="AG172" s="2">
        <v>1834.952</v>
      </c>
      <c r="AH172" s="2">
        <v>1</v>
      </c>
      <c r="AI172" s="5">
        <f t="shared" si="13"/>
        <v>1875.1222857142857</v>
      </c>
      <c r="AJ172" s="2">
        <v>1</v>
      </c>
      <c r="AK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  <c r="BM172" s="2"/>
      <c r="BN172" s="2"/>
      <c r="BO172" s="2"/>
      <c r="BP172" s="2"/>
      <c r="BQ172" s="2"/>
      <c r="BR172" s="2"/>
      <c r="BS172" s="2"/>
      <c r="BT172" s="2"/>
      <c r="BU172" s="2"/>
      <c r="BV172" s="2"/>
      <c r="BW172" s="2"/>
      <c r="BX172" s="2"/>
      <c r="BY172" s="2"/>
      <c r="BZ172" s="2"/>
      <c r="CA172" s="2"/>
      <c r="CB172" s="2"/>
      <c r="CC172" s="2"/>
      <c r="CD172" s="2"/>
      <c r="CE172" s="2"/>
      <c r="CF172" s="2"/>
      <c r="CG172" s="2"/>
      <c r="CH172" s="2"/>
    </row>
    <row r="173" spans="1:86">
      <c r="A173" s="2">
        <v>2</v>
      </c>
      <c r="B173" s="2">
        <v>1288.8399999999999</v>
      </c>
      <c r="C173" s="2">
        <v>0.789920128</v>
      </c>
      <c r="D173" s="2">
        <v>1465.6</v>
      </c>
      <c r="E173" s="2">
        <v>0.90842374599999998</v>
      </c>
      <c r="F173" s="2">
        <v>1153.5999999999999</v>
      </c>
      <c r="G173" s="2">
        <v>0.79480565299999995</v>
      </c>
      <c r="H173" s="2">
        <v>856.48</v>
      </c>
      <c r="I173" s="2">
        <v>0.69882506499999997</v>
      </c>
      <c r="J173" s="2">
        <v>1219.248</v>
      </c>
      <c r="K173" s="2">
        <v>0.783808108</v>
      </c>
      <c r="L173" s="2">
        <v>1254.616</v>
      </c>
      <c r="M173" s="2">
        <v>0.85069323900000005</v>
      </c>
      <c r="N173" s="2">
        <v>1438.1679999999999</v>
      </c>
      <c r="O173" s="2">
        <v>0.97515608799999998</v>
      </c>
      <c r="P173" s="2">
        <v>1765.36</v>
      </c>
      <c r="Q173" s="2">
        <v>0.91414107899999997</v>
      </c>
      <c r="R173" s="5">
        <f t="shared" si="12"/>
        <v>1305.239</v>
      </c>
      <c r="S173" s="2">
        <v>0.83947163800000002</v>
      </c>
      <c r="T173" s="2"/>
      <c r="U173" s="2">
        <v>2020.0160000000001</v>
      </c>
      <c r="V173" s="2">
        <v>0.88428093600000002</v>
      </c>
      <c r="W173" s="2">
        <v>2247.6959999999999</v>
      </c>
      <c r="X173" s="2">
        <v>0.93940204500000002</v>
      </c>
      <c r="Y173" s="2">
        <v>1371.44</v>
      </c>
      <c r="Z173" s="2">
        <v>0.72443986199999999</v>
      </c>
      <c r="AA173" s="2">
        <v>1810.6320000000001</v>
      </c>
      <c r="AB173" s="2">
        <v>1.0675392669999999</v>
      </c>
      <c r="AC173" s="2">
        <v>1473.6</v>
      </c>
      <c r="AD173" s="2">
        <v>0.89635036499999998</v>
      </c>
      <c r="AE173" s="2">
        <v>1363.752</v>
      </c>
      <c r="AF173" s="2">
        <v>0.98774509799999999</v>
      </c>
      <c r="AG173" s="2">
        <v>1747.904</v>
      </c>
      <c r="AH173" s="2">
        <v>0.95256115699999999</v>
      </c>
      <c r="AI173" s="5">
        <f t="shared" si="13"/>
        <v>1719.2914285714287</v>
      </c>
      <c r="AJ173" s="2">
        <v>0.92175981900000004</v>
      </c>
      <c r="AK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  <c r="BM173" s="2"/>
      <c r="BN173" s="2"/>
      <c r="BO173" s="2"/>
      <c r="BP173" s="2"/>
      <c r="BQ173" s="2"/>
      <c r="BR173" s="2"/>
      <c r="BS173" s="2"/>
      <c r="BT173" s="2"/>
      <c r="BU173" s="2"/>
      <c r="BV173" s="2"/>
      <c r="BW173" s="2"/>
      <c r="BX173" s="2"/>
      <c r="BY173" s="2"/>
      <c r="BZ173" s="2"/>
      <c r="CA173" s="2"/>
      <c r="CB173" s="2"/>
      <c r="CC173" s="2"/>
      <c r="CD173" s="2"/>
      <c r="CE173" s="2"/>
      <c r="CF173" s="2"/>
      <c r="CG173" s="2"/>
      <c r="CH173" s="2"/>
    </row>
    <row r="174" spans="1:86">
      <c r="A174" s="2">
        <v>4</v>
      </c>
      <c r="B174" s="2">
        <v>1204.5440000000001</v>
      </c>
      <c r="C174" s="2">
        <v>0.73825575799999998</v>
      </c>
      <c r="D174" s="2">
        <v>1454.088</v>
      </c>
      <c r="E174" s="2">
        <v>0.90128825599999995</v>
      </c>
      <c r="F174" s="2">
        <v>940.69600000000003</v>
      </c>
      <c r="G174" s="2">
        <v>0.64811936400000003</v>
      </c>
      <c r="H174" s="2">
        <v>711.01599999999996</v>
      </c>
      <c r="I174" s="2">
        <v>0.58013707599999997</v>
      </c>
      <c r="J174" s="2">
        <v>808.024</v>
      </c>
      <c r="K174" s="2">
        <v>0.51944785900000001</v>
      </c>
      <c r="L174" s="2">
        <v>1374.624</v>
      </c>
      <c r="M174" s="2">
        <v>0.932064746</v>
      </c>
      <c r="N174" s="2">
        <v>1074.704</v>
      </c>
      <c r="O174" s="2">
        <v>0.72870773700000002</v>
      </c>
      <c r="P174" s="2">
        <v>1365.6559999999999</v>
      </c>
      <c r="Q174" s="2">
        <v>0.70716581899999997</v>
      </c>
      <c r="R174" s="5">
        <f t="shared" si="12"/>
        <v>1116.6689999999999</v>
      </c>
      <c r="S174" s="2">
        <v>0.71939832699999995</v>
      </c>
      <c r="T174" s="2"/>
      <c r="U174" s="2">
        <v>1665.6479999999999</v>
      </c>
      <c r="V174" s="2">
        <v>0.72915302299999996</v>
      </c>
      <c r="W174" s="2">
        <v>1688.192</v>
      </c>
      <c r="X174" s="2">
        <v>0.70556294799999997</v>
      </c>
      <c r="Y174" s="2">
        <v>1336.048</v>
      </c>
      <c r="Z174" s="2">
        <v>0.70574463899999995</v>
      </c>
      <c r="AA174" s="2">
        <v>1833.9760000000001</v>
      </c>
      <c r="AB174" s="2">
        <v>1.0813027690000001</v>
      </c>
      <c r="AC174" s="2">
        <v>1156.7919999999999</v>
      </c>
      <c r="AD174" s="2">
        <v>0.70364476899999995</v>
      </c>
      <c r="AE174" s="2">
        <v>1243.56</v>
      </c>
      <c r="AF174" s="2">
        <v>0.900691837</v>
      </c>
      <c r="AG174" s="2">
        <v>1484.752</v>
      </c>
      <c r="AH174" s="2">
        <v>0.80915032099999995</v>
      </c>
      <c r="AI174" s="5">
        <f t="shared" si="13"/>
        <v>1486.9954285714284</v>
      </c>
      <c r="AJ174" s="2">
        <v>0.80503575800000005</v>
      </c>
      <c r="AK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  <c r="BM174" s="2"/>
      <c r="BN174" s="2"/>
      <c r="BO174" s="2"/>
      <c r="BP174" s="2"/>
      <c r="BQ174" s="2"/>
      <c r="BR174" s="2"/>
      <c r="BS174" s="2"/>
      <c r="BT174" s="2"/>
      <c r="BU174" s="2"/>
      <c r="BV174" s="2"/>
      <c r="BW174" s="2"/>
      <c r="BX174" s="2"/>
      <c r="BY174" s="2"/>
      <c r="BZ174" s="2"/>
      <c r="CA174" s="2"/>
      <c r="CB174" s="2"/>
      <c r="CC174" s="2"/>
      <c r="CD174" s="2"/>
      <c r="CE174" s="2"/>
      <c r="CF174" s="2"/>
      <c r="CG174" s="2"/>
      <c r="CH174" s="2"/>
    </row>
    <row r="175" spans="1:86">
      <c r="A175" s="2">
        <v>6</v>
      </c>
      <c r="B175" s="2">
        <v>1378.8720000000001</v>
      </c>
      <c r="C175" s="2">
        <v>0.84510004900000002</v>
      </c>
      <c r="D175" s="2">
        <v>1330.4639999999999</v>
      </c>
      <c r="E175" s="2">
        <v>0.82466231599999995</v>
      </c>
      <c r="F175" s="2">
        <v>716.46159999999998</v>
      </c>
      <c r="G175" s="2">
        <v>0.49362667300000002</v>
      </c>
      <c r="H175" s="2">
        <v>723.23199999999997</v>
      </c>
      <c r="I175" s="2">
        <v>0.59010443899999998</v>
      </c>
      <c r="J175" s="2">
        <v>802.57600000000002</v>
      </c>
      <c r="K175" s="2">
        <v>0.51594554699999995</v>
      </c>
      <c r="L175" s="2">
        <v>1188.4079999999999</v>
      </c>
      <c r="M175" s="2">
        <v>0.80580085899999998</v>
      </c>
      <c r="N175" s="2">
        <v>982.28</v>
      </c>
      <c r="O175" s="2">
        <v>0.66603924000000003</v>
      </c>
      <c r="P175" s="2">
        <v>1163.752</v>
      </c>
      <c r="Q175" s="2">
        <v>0.60261561900000005</v>
      </c>
      <c r="R175" s="5">
        <f t="shared" si="12"/>
        <v>1035.7556999999999</v>
      </c>
      <c r="S175" s="2">
        <v>0.667986843</v>
      </c>
      <c r="T175" s="2"/>
      <c r="U175" s="2">
        <v>1387.72</v>
      </c>
      <c r="V175" s="2">
        <v>0.60748743599999999</v>
      </c>
      <c r="W175" s="2">
        <v>1517.472</v>
      </c>
      <c r="X175" s="2">
        <v>0.63421223299999996</v>
      </c>
      <c r="Y175" s="2">
        <v>1155.48</v>
      </c>
      <c r="Z175" s="2">
        <v>0.61036266400000005</v>
      </c>
      <c r="AA175" s="2">
        <v>1547.0239999999999</v>
      </c>
      <c r="AB175" s="2">
        <v>0.91211735299999996</v>
      </c>
      <c r="AC175" s="2">
        <v>1551.944</v>
      </c>
      <c r="AD175" s="2">
        <v>0.944004866</v>
      </c>
      <c r="AE175" s="2">
        <v>1238.008</v>
      </c>
      <c r="AF175" s="2">
        <v>0.89667060700000001</v>
      </c>
      <c r="AG175" s="2">
        <v>1126.32</v>
      </c>
      <c r="AH175" s="2">
        <v>0.61381442100000005</v>
      </c>
      <c r="AI175" s="5">
        <f t="shared" si="13"/>
        <v>1360.5668571428571</v>
      </c>
      <c r="AJ175" s="2">
        <v>0.74552422600000001</v>
      </c>
      <c r="AK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  <c r="BM175" s="2"/>
      <c r="BN175" s="2"/>
      <c r="BO175" s="2"/>
      <c r="BP175" s="2"/>
      <c r="BQ175" s="2"/>
      <c r="BR175" s="2"/>
      <c r="BS175" s="2"/>
      <c r="BT175" s="2"/>
      <c r="BU175" s="2"/>
      <c r="BV175" s="2"/>
      <c r="BW175" s="2"/>
      <c r="BX175" s="2"/>
      <c r="BY175" s="2"/>
      <c r="BZ175" s="2"/>
      <c r="CA175" s="2"/>
      <c r="CB175" s="2"/>
      <c r="CC175" s="2"/>
      <c r="CD175" s="2"/>
      <c r="CE175" s="2"/>
      <c r="CF175" s="2"/>
      <c r="CG175" s="2"/>
      <c r="CH175" s="2"/>
    </row>
    <row r="176" spans="1:86">
      <c r="A176" s="2">
        <v>8</v>
      </c>
      <c r="B176" s="2">
        <v>1472.432</v>
      </c>
      <c r="C176" s="2">
        <v>0.90244225300000003</v>
      </c>
      <c r="D176" s="2">
        <v>1732.432</v>
      </c>
      <c r="E176" s="2">
        <v>1.073814388</v>
      </c>
      <c r="F176" s="2">
        <v>847.63199999999995</v>
      </c>
      <c r="G176" s="2">
        <v>0.58400026500000002</v>
      </c>
      <c r="H176" s="2">
        <v>795.19359999999995</v>
      </c>
      <c r="I176" s="2">
        <v>0.64881984299999995</v>
      </c>
      <c r="J176" s="2">
        <v>777.38400000000001</v>
      </c>
      <c r="K176" s="2">
        <v>0.49975057000000001</v>
      </c>
      <c r="L176" s="2">
        <v>1219.384</v>
      </c>
      <c r="M176" s="2">
        <v>0.82680415699999998</v>
      </c>
      <c r="N176" s="2">
        <v>1097.424</v>
      </c>
      <c r="O176" s="2">
        <v>0.74411313199999995</v>
      </c>
      <c r="P176" s="2">
        <v>1099.384</v>
      </c>
      <c r="Q176" s="2">
        <v>0.569284495</v>
      </c>
      <c r="R176" s="5">
        <f t="shared" si="12"/>
        <v>1130.1581999999999</v>
      </c>
      <c r="S176" s="2">
        <v>0.73112863800000005</v>
      </c>
      <c r="T176" s="2"/>
      <c r="U176" s="2">
        <v>1123.7760000000001</v>
      </c>
      <c r="V176" s="2">
        <v>0.49194347700000002</v>
      </c>
      <c r="W176" s="2">
        <v>1346.232</v>
      </c>
      <c r="X176" s="2">
        <v>0.56264418900000002</v>
      </c>
      <c r="Y176" s="2">
        <v>1034.2239999999999</v>
      </c>
      <c r="Z176" s="2">
        <v>0.546311243</v>
      </c>
      <c r="AA176" s="2">
        <v>1285.3520000000001</v>
      </c>
      <c r="AB176" s="2">
        <v>0.75783689399999998</v>
      </c>
      <c r="AC176" s="2">
        <v>1255.04</v>
      </c>
      <c r="AD176" s="2">
        <v>0.76340632600000002</v>
      </c>
      <c r="AE176" s="2">
        <v>883.63199999999995</v>
      </c>
      <c r="AF176" s="2">
        <v>0.64000139099999998</v>
      </c>
      <c r="AG176" s="2">
        <v>1020.3440000000001</v>
      </c>
      <c r="AH176" s="2">
        <v>0.556060322</v>
      </c>
      <c r="AI176" s="5">
        <f t="shared" si="13"/>
        <v>1135.5142857142857</v>
      </c>
      <c r="AJ176" s="2">
        <v>0.61688626300000005</v>
      </c>
      <c r="AK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  <c r="BM176" s="2"/>
      <c r="BN176" s="2"/>
      <c r="BO176" s="2"/>
      <c r="BP176" s="2"/>
      <c r="BQ176" s="2"/>
      <c r="BR176" s="2"/>
      <c r="BS176" s="2"/>
      <c r="BT176" s="2"/>
      <c r="BU176" s="2"/>
      <c r="BV176" s="2"/>
      <c r="BW176" s="2"/>
      <c r="BX176" s="2"/>
      <c r="BY176" s="2"/>
      <c r="BZ176" s="2"/>
      <c r="CA176" s="2"/>
      <c r="CB176" s="2"/>
      <c r="CC176" s="2"/>
      <c r="CD176" s="2"/>
      <c r="CE176" s="2"/>
      <c r="CF176" s="2"/>
      <c r="CG176" s="2"/>
      <c r="CH176" s="2"/>
    </row>
    <row r="177" spans="1:86">
      <c r="A177" s="2">
        <v>10</v>
      </c>
      <c r="B177" s="2">
        <v>1361.6959999999999</v>
      </c>
      <c r="C177" s="2">
        <v>0.83457300999999995</v>
      </c>
      <c r="D177" s="2">
        <v>1486.1679999999999</v>
      </c>
      <c r="E177" s="2">
        <v>0.92117242200000005</v>
      </c>
      <c r="F177" s="2">
        <v>1043.9359999999999</v>
      </c>
      <c r="G177" s="2">
        <v>0.71924950899999995</v>
      </c>
      <c r="H177" s="2">
        <v>754.02880000000005</v>
      </c>
      <c r="I177" s="2">
        <v>0.61523237600000003</v>
      </c>
      <c r="J177" s="2">
        <v>891.59199999999998</v>
      </c>
      <c r="K177" s="2">
        <v>0.573170544</v>
      </c>
      <c r="L177" s="2">
        <v>996.05600000000004</v>
      </c>
      <c r="M177" s="2">
        <v>0.67537645400000001</v>
      </c>
      <c r="N177" s="2">
        <v>1102.4960000000001</v>
      </c>
      <c r="O177" s="2">
        <v>0.74755222399999999</v>
      </c>
      <c r="P177" s="2">
        <v>1128.28</v>
      </c>
      <c r="Q177" s="2">
        <v>0.58424746100000002</v>
      </c>
      <c r="R177" s="5">
        <f t="shared" si="12"/>
        <v>1095.5315999999998</v>
      </c>
      <c r="S177" s="2">
        <v>0.70882175000000003</v>
      </c>
      <c r="T177" s="2"/>
      <c r="U177" s="2">
        <v>1200.4559999999999</v>
      </c>
      <c r="V177" s="2">
        <v>0.52551086499999999</v>
      </c>
      <c r="W177" s="2">
        <v>1136.68</v>
      </c>
      <c r="X177" s="2">
        <v>0.47506402800000003</v>
      </c>
      <c r="Y177" s="2">
        <v>751.49199999999996</v>
      </c>
      <c r="Z177" s="2">
        <v>0.39696287200000002</v>
      </c>
      <c r="AA177" s="2">
        <v>1350.48</v>
      </c>
      <c r="AB177" s="2">
        <v>0.79623602699999996</v>
      </c>
      <c r="AC177" s="2">
        <v>1199.0719999999999</v>
      </c>
      <c r="AD177" s="2">
        <v>0.72936252999999995</v>
      </c>
      <c r="AE177" s="2">
        <v>950.56</v>
      </c>
      <c r="AF177" s="2">
        <v>0.68847633600000002</v>
      </c>
      <c r="AG177" s="2">
        <v>838.03200000000004</v>
      </c>
      <c r="AH177" s="2">
        <v>0.45670513499999998</v>
      </c>
      <c r="AI177" s="5">
        <f t="shared" si="13"/>
        <v>1060.9674285714286</v>
      </c>
      <c r="AJ177" s="2">
        <v>0.58118825600000001</v>
      </c>
      <c r="AK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  <c r="BM177" s="2"/>
      <c r="BN177" s="2"/>
      <c r="BO177" s="2"/>
      <c r="BP177" s="2"/>
      <c r="BQ177" s="2"/>
      <c r="BR177" s="2"/>
      <c r="BS177" s="2"/>
      <c r="BT177" s="2"/>
      <c r="BU177" s="2"/>
      <c r="BV177" s="2"/>
      <c r="BW177" s="2"/>
      <c r="BX177" s="2"/>
      <c r="BY177" s="2"/>
      <c r="BZ177" s="2"/>
      <c r="CA177" s="2"/>
      <c r="CB177" s="2"/>
      <c r="CC177" s="2"/>
      <c r="CD177" s="2"/>
      <c r="CE177" s="2"/>
      <c r="CF177" s="2"/>
      <c r="CG177" s="2"/>
      <c r="CH177" s="2"/>
    </row>
    <row r="178" spans="1:86">
      <c r="A178" s="2">
        <v>12</v>
      </c>
      <c r="B178" s="2">
        <v>1089.184</v>
      </c>
      <c r="C178" s="2">
        <v>0.66755249999999999</v>
      </c>
      <c r="D178" s="2">
        <v>1352.5920000000001</v>
      </c>
      <c r="E178" s="2">
        <v>0.83837792799999999</v>
      </c>
      <c r="F178" s="2">
        <v>1100.2239999999999</v>
      </c>
      <c r="G178" s="2">
        <v>0.75803073399999998</v>
      </c>
      <c r="H178" s="2">
        <v>781.2192</v>
      </c>
      <c r="I178" s="2">
        <v>0.63741775499999997</v>
      </c>
      <c r="J178" s="2">
        <v>1146.7919999999999</v>
      </c>
      <c r="K178" s="2">
        <v>0.73722890500000005</v>
      </c>
      <c r="L178" s="2">
        <v>810.85599999999999</v>
      </c>
      <c r="M178" s="2">
        <v>0.54980146699999999</v>
      </c>
      <c r="N178" s="2">
        <v>1050.4960000000001</v>
      </c>
      <c r="O178" s="2">
        <v>0.71229339700000005</v>
      </c>
      <c r="P178" s="2">
        <v>1230.9680000000001</v>
      </c>
      <c r="Q178" s="2">
        <v>0.63742149800000003</v>
      </c>
      <c r="R178" s="5">
        <f t="shared" si="12"/>
        <v>1070.2913999999998</v>
      </c>
      <c r="S178" s="2">
        <v>0.69226552299999999</v>
      </c>
      <c r="T178" s="2"/>
      <c r="U178" s="2">
        <v>1518.3040000000001</v>
      </c>
      <c r="V178" s="2">
        <v>0.66465180599999996</v>
      </c>
      <c r="W178" s="2">
        <v>1464.1679999999999</v>
      </c>
      <c r="X178" s="2">
        <v>0.61193436000000001</v>
      </c>
      <c r="Y178" s="2">
        <v>839.40800000000002</v>
      </c>
      <c r="Z178" s="2">
        <v>0.44340300399999999</v>
      </c>
      <c r="AA178" s="2">
        <v>1229.432</v>
      </c>
      <c r="AB178" s="2">
        <v>0.72486675199999995</v>
      </c>
      <c r="AC178" s="2">
        <v>1333.12</v>
      </c>
      <c r="AD178" s="2">
        <v>0.81090024299999997</v>
      </c>
      <c r="AE178" s="2">
        <v>972.41600000000005</v>
      </c>
      <c r="AF178" s="2">
        <v>0.70430630900000002</v>
      </c>
      <c r="AG178" s="2">
        <v>903.13599999999997</v>
      </c>
      <c r="AH178" s="2">
        <v>0.492185082</v>
      </c>
      <c r="AI178" s="5">
        <f t="shared" si="13"/>
        <v>1179.9977142857144</v>
      </c>
      <c r="AJ178" s="2">
        <v>0.63603536500000002</v>
      </c>
      <c r="AK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  <c r="BM178" s="2"/>
      <c r="BN178" s="2"/>
      <c r="BO178" s="2"/>
      <c r="BP178" s="2"/>
      <c r="BQ178" s="2"/>
      <c r="BR178" s="2"/>
      <c r="BS178" s="2"/>
      <c r="BT178" s="2"/>
      <c r="BU178" s="2"/>
      <c r="BV178" s="2"/>
      <c r="BW178" s="2"/>
      <c r="BX178" s="2"/>
      <c r="BY178" s="2"/>
      <c r="BZ178" s="2"/>
      <c r="CA178" s="2"/>
      <c r="CB178" s="2"/>
      <c r="CC178" s="2"/>
      <c r="CD178" s="2"/>
      <c r="CE178" s="2"/>
      <c r="CF178" s="2"/>
      <c r="CG178" s="2"/>
      <c r="CH178" s="2"/>
    </row>
    <row r="179" spans="1:86">
      <c r="A179" s="2">
        <v>14</v>
      </c>
      <c r="B179" s="2">
        <v>974.51199999999994</v>
      </c>
      <c r="C179" s="2">
        <v>0.59727091300000001</v>
      </c>
      <c r="D179" s="2">
        <v>1238.616</v>
      </c>
      <c r="E179" s="2">
        <v>0.76773211399999997</v>
      </c>
      <c r="F179" s="2">
        <v>1162.3599999999999</v>
      </c>
      <c r="G179" s="2">
        <v>0.80084110500000005</v>
      </c>
      <c r="H179" s="2">
        <v>668.36959999999999</v>
      </c>
      <c r="I179" s="2">
        <v>0.54534073100000002</v>
      </c>
      <c r="J179" s="2">
        <v>1101.4559999999999</v>
      </c>
      <c r="K179" s="2">
        <v>0.70808411699999996</v>
      </c>
      <c r="L179" s="2">
        <v>767.5376</v>
      </c>
      <c r="M179" s="2">
        <v>0.52042939600000004</v>
      </c>
      <c r="N179" s="2">
        <v>922.2</v>
      </c>
      <c r="O179" s="2">
        <v>0.625301734</v>
      </c>
      <c r="P179" s="2">
        <v>1205.056</v>
      </c>
      <c r="Q179" s="2">
        <v>0.62400371200000004</v>
      </c>
      <c r="R179" s="5">
        <f t="shared" si="12"/>
        <v>1005.0133999999999</v>
      </c>
      <c r="S179" s="2">
        <v>0.64862547800000003</v>
      </c>
      <c r="T179" s="2"/>
      <c r="U179" s="2">
        <v>1548.8240000000001</v>
      </c>
      <c r="V179" s="2">
        <v>0.678012222</v>
      </c>
      <c r="W179" s="2">
        <v>1206.72</v>
      </c>
      <c r="X179" s="2">
        <v>0.50433654500000002</v>
      </c>
      <c r="Y179" s="2">
        <v>934.64800000000002</v>
      </c>
      <c r="Z179" s="2">
        <v>0.49371191399999997</v>
      </c>
      <c r="AA179" s="2">
        <v>1186.3920000000001</v>
      </c>
      <c r="AB179" s="2">
        <v>0.69949059000000002</v>
      </c>
      <c r="AC179" s="2">
        <v>1216.752</v>
      </c>
      <c r="AD179" s="2">
        <v>0.74011678800000003</v>
      </c>
      <c r="AE179" s="2">
        <v>943.27200000000005</v>
      </c>
      <c r="AF179" s="2">
        <v>0.68319774700000002</v>
      </c>
      <c r="AG179" s="2">
        <v>851.21600000000001</v>
      </c>
      <c r="AH179" s="2">
        <v>0.46389006399999999</v>
      </c>
      <c r="AI179" s="5">
        <f t="shared" si="13"/>
        <v>1126.8319999999999</v>
      </c>
      <c r="AJ179" s="2">
        <v>0.60896512400000002</v>
      </c>
      <c r="AK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  <c r="BM179" s="2"/>
      <c r="BN179" s="2"/>
      <c r="BO179" s="2"/>
      <c r="BP179" s="2"/>
      <c r="BQ179" s="2"/>
      <c r="BR179" s="2"/>
      <c r="BS179" s="2"/>
      <c r="BT179" s="2"/>
      <c r="BU179" s="2"/>
      <c r="BV179" s="2"/>
      <c r="BW179" s="2"/>
      <c r="BX179" s="2"/>
      <c r="BY179" s="2"/>
      <c r="BZ179" s="2"/>
      <c r="CA179" s="2"/>
      <c r="CB179" s="2"/>
      <c r="CC179" s="2"/>
      <c r="CD179" s="2"/>
      <c r="CE179" s="2"/>
      <c r="CF179" s="2"/>
      <c r="CG179" s="2"/>
      <c r="CH179" s="2"/>
    </row>
    <row r="180" spans="1:86">
      <c r="A180" s="2">
        <v>16</v>
      </c>
      <c r="B180" s="2">
        <v>1139.2080000000001</v>
      </c>
      <c r="C180" s="2">
        <v>0.69821182500000001</v>
      </c>
      <c r="D180" s="2">
        <v>1071.424</v>
      </c>
      <c r="E180" s="2">
        <v>0.66410139400000001</v>
      </c>
      <c r="F180" s="2">
        <v>997.12800000000004</v>
      </c>
      <c r="G180" s="2">
        <v>0.68699980199999999</v>
      </c>
      <c r="H180" s="2">
        <v>680.8424</v>
      </c>
      <c r="I180" s="2">
        <v>0.55551762400000004</v>
      </c>
      <c r="J180" s="2">
        <v>1277.0640000000001</v>
      </c>
      <c r="K180" s="2">
        <v>0.820975813</v>
      </c>
      <c r="L180" s="2">
        <v>762.08879999999999</v>
      </c>
      <c r="M180" s="2">
        <v>0.516734833</v>
      </c>
      <c r="N180" s="2">
        <v>1013.568</v>
      </c>
      <c r="O180" s="2">
        <v>0.68725420500000001</v>
      </c>
      <c r="P180" s="2">
        <v>1098.4079999999999</v>
      </c>
      <c r="Q180" s="2">
        <v>0.56877910200000004</v>
      </c>
      <c r="R180" s="5">
        <f t="shared" si="12"/>
        <v>1004.9664</v>
      </c>
      <c r="S180" s="2">
        <v>0.64982182499999996</v>
      </c>
      <c r="T180" s="2"/>
      <c r="U180" s="2">
        <v>1375.288</v>
      </c>
      <c r="V180" s="2">
        <v>0.60204521200000005</v>
      </c>
      <c r="W180" s="2">
        <v>1134</v>
      </c>
      <c r="X180" s="2">
        <v>0.47394394899999998</v>
      </c>
      <c r="Y180" s="2">
        <v>1227.568</v>
      </c>
      <c r="Z180" s="2">
        <v>0.648441924</v>
      </c>
      <c r="AA180" s="2">
        <v>1291.056</v>
      </c>
      <c r="AB180" s="2">
        <v>0.76119994300000005</v>
      </c>
      <c r="AC180" s="2">
        <v>1014.984</v>
      </c>
      <c r="AD180" s="2">
        <v>0.61738686099999995</v>
      </c>
      <c r="AE180" s="2">
        <v>963.10400000000004</v>
      </c>
      <c r="AF180" s="2">
        <v>0.69756176700000005</v>
      </c>
      <c r="AG180" s="2">
        <v>863.28800000000001</v>
      </c>
      <c r="AH180" s="2">
        <v>0.47046898199999998</v>
      </c>
      <c r="AI180" s="5">
        <f t="shared" si="13"/>
        <v>1124.184</v>
      </c>
      <c r="AJ180" s="2">
        <v>0.61014980600000002</v>
      </c>
      <c r="AK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  <c r="BM180" s="2"/>
      <c r="BN180" s="2"/>
      <c r="BO180" s="2"/>
      <c r="BP180" s="2"/>
      <c r="BQ180" s="2"/>
      <c r="BR180" s="2"/>
      <c r="BS180" s="2"/>
      <c r="BT180" s="2"/>
      <c r="BU180" s="2"/>
      <c r="BV180" s="2"/>
      <c r="BW180" s="2"/>
      <c r="BX180" s="2"/>
      <c r="BY180" s="2"/>
      <c r="BZ180" s="2"/>
      <c r="CA180" s="2"/>
      <c r="CB180" s="2"/>
      <c r="CC180" s="2"/>
      <c r="CD180" s="2"/>
      <c r="CE180" s="2"/>
      <c r="CF180" s="2"/>
      <c r="CG180" s="2"/>
      <c r="CH180" s="2"/>
    </row>
    <row r="181" spans="1:86">
      <c r="A181" s="2">
        <v>18</v>
      </c>
      <c r="B181" s="2">
        <v>1160.0160000000001</v>
      </c>
      <c r="C181" s="2">
        <v>0.71096488899999999</v>
      </c>
      <c r="D181" s="2">
        <v>743.15279999999996</v>
      </c>
      <c r="E181" s="2">
        <v>0.460628855</v>
      </c>
      <c r="F181" s="2">
        <v>785.4</v>
      </c>
      <c r="G181" s="2">
        <v>0.54112375199999996</v>
      </c>
      <c r="H181" s="2">
        <v>638.3184</v>
      </c>
      <c r="I181" s="2">
        <v>0.52082114899999998</v>
      </c>
      <c r="J181" s="2">
        <v>1131.5039999999999</v>
      </c>
      <c r="K181" s="2">
        <v>0.72740083200000005</v>
      </c>
      <c r="L181" s="2">
        <v>853.24</v>
      </c>
      <c r="M181" s="2">
        <v>0.57853996699999999</v>
      </c>
      <c r="N181" s="2">
        <v>954.928</v>
      </c>
      <c r="O181" s="2">
        <v>0.64749309700000002</v>
      </c>
      <c r="P181" s="2">
        <v>984.59199999999998</v>
      </c>
      <c r="Q181" s="2">
        <v>0.50984274799999996</v>
      </c>
      <c r="R181" s="5">
        <f t="shared" si="12"/>
        <v>906.39390000000003</v>
      </c>
      <c r="S181" s="2">
        <v>0.58710191099999998</v>
      </c>
      <c r="T181" s="2"/>
      <c r="U181" s="2">
        <v>1041.7280000000001</v>
      </c>
      <c r="V181" s="2">
        <v>0.45602619599999999</v>
      </c>
      <c r="W181" s="2">
        <v>1149.1120000000001</v>
      </c>
      <c r="X181" s="2">
        <v>0.48025985799999998</v>
      </c>
      <c r="Y181" s="2">
        <v>1241.4880000000001</v>
      </c>
      <c r="Z181" s="2">
        <v>0.65579492699999997</v>
      </c>
      <c r="AA181" s="2">
        <v>1292.4480000000001</v>
      </c>
      <c r="AB181" s="2">
        <v>0.76202065900000004</v>
      </c>
      <c r="AC181" s="2">
        <v>1262.2159999999999</v>
      </c>
      <c r="AD181" s="2">
        <v>0.76777129</v>
      </c>
      <c r="AE181" s="2">
        <v>953.48</v>
      </c>
      <c r="AF181" s="2">
        <v>0.69059124800000005</v>
      </c>
      <c r="AG181" s="2">
        <v>832.12800000000004</v>
      </c>
      <c r="AH181" s="2">
        <v>0.45348761199999998</v>
      </c>
      <c r="AI181" s="5">
        <f t="shared" si="13"/>
        <v>1110.3714285714284</v>
      </c>
      <c r="AJ181" s="2">
        <v>0.60942168399999996</v>
      </c>
      <c r="AK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  <c r="BM181" s="2"/>
      <c r="BN181" s="2"/>
      <c r="BO181" s="2"/>
      <c r="BP181" s="2"/>
      <c r="BQ181" s="2"/>
      <c r="BR181" s="2"/>
      <c r="BS181" s="2"/>
      <c r="BT181" s="2"/>
      <c r="BU181" s="2"/>
      <c r="BV181" s="2"/>
      <c r="BW181" s="2"/>
      <c r="BX181" s="2"/>
      <c r="BY181" s="2"/>
      <c r="BZ181" s="2"/>
      <c r="CA181" s="2"/>
      <c r="CB181" s="2"/>
      <c r="CC181" s="2"/>
      <c r="CD181" s="2"/>
      <c r="CE181" s="2"/>
      <c r="CF181" s="2"/>
      <c r="CG181" s="2"/>
      <c r="CH181" s="2"/>
    </row>
    <row r="182" spans="1:86">
      <c r="A182" s="2">
        <v>20</v>
      </c>
      <c r="B182" s="2">
        <v>1232.104</v>
      </c>
      <c r="C182" s="2">
        <v>0.75514707000000003</v>
      </c>
      <c r="D182" s="2">
        <v>911.91200000000003</v>
      </c>
      <c r="E182" s="2">
        <v>0.565230974</v>
      </c>
      <c r="F182" s="2">
        <v>746.79600000000005</v>
      </c>
      <c r="G182" s="2">
        <v>0.51452642400000004</v>
      </c>
      <c r="H182" s="2">
        <v>593.38400000000001</v>
      </c>
      <c r="I182" s="2">
        <v>0.48415796300000002</v>
      </c>
      <c r="J182" s="2">
        <v>1566.376</v>
      </c>
      <c r="K182" s="2">
        <v>1.00696348</v>
      </c>
      <c r="L182" s="2">
        <v>872.19200000000001</v>
      </c>
      <c r="M182" s="2">
        <v>0.59139038399999999</v>
      </c>
      <c r="N182" s="2">
        <v>882.43200000000002</v>
      </c>
      <c r="O182" s="2">
        <v>0.59833686799999997</v>
      </c>
      <c r="P182" s="2">
        <v>1070.4000000000001</v>
      </c>
      <c r="Q182" s="2">
        <v>0.55427596099999998</v>
      </c>
      <c r="R182" s="5">
        <f t="shared" si="12"/>
        <v>984.44950000000017</v>
      </c>
      <c r="S182" s="2">
        <v>0.63375364099999998</v>
      </c>
      <c r="T182" s="2"/>
      <c r="U182" s="2">
        <v>1149.472</v>
      </c>
      <c r="V182" s="2">
        <v>0.50319214099999998</v>
      </c>
      <c r="W182" s="2">
        <v>1084.3040000000001</v>
      </c>
      <c r="X182" s="2">
        <v>0.45317400299999999</v>
      </c>
      <c r="Y182" s="2">
        <v>1184.2719999999999</v>
      </c>
      <c r="Z182" s="2">
        <v>0.62557154800000003</v>
      </c>
      <c r="AA182" s="2">
        <v>1358.4559999999999</v>
      </c>
      <c r="AB182" s="2">
        <v>0.80093863499999995</v>
      </c>
      <c r="AC182" s="2">
        <v>1201.848</v>
      </c>
      <c r="AD182" s="2">
        <v>0.73105109499999998</v>
      </c>
      <c r="AE182" s="2">
        <v>1092.3520000000001</v>
      </c>
      <c r="AF182" s="2">
        <v>0.79117415300000005</v>
      </c>
      <c r="AG182" s="2">
        <v>705.94079999999997</v>
      </c>
      <c r="AH182" s="2">
        <v>0.38471894600000001</v>
      </c>
      <c r="AI182" s="5">
        <f t="shared" si="13"/>
        <v>1110.949257142857</v>
      </c>
      <c r="AJ182" s="2">
        <v>0.612831503</v>
      </c>
      <c r="AK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  <c r="BM182" s="2"/>
      <c r="BN182" s="2"/>
      <c r="BO182" s="2"/>
      <c r="BP182" s="2"/>
      <c r="BQ182" s="2"/>
      <c r="BR182" s="2"/>
      <c r="BS182" s="2"/>
      <c r="BT182" s="2"/>
      <c r="BU182" s="2"/>
      <c r="BV182" s="2"/>
      <c r="BW182" s="2"/>
      <c r="BX182" s="2"/>
      <c r="BY182" s="2"/>
      <c r="BZ182" s="2"/>
      <c r="CA182" s="2"/>
      <c r="CB182" s="2"/>
      <c r="CC182" s="2"/>
      <c r="CD182" s="2"/>
      <c r="CE182" s="2"/>
      <c r="CF182" s="2"/>
      <c r="CG182" s="2"/>
      <c r="CH182" s="2"/>
    </row>
    <row r="183" spans="1:86">
      <c r="A183" s="2">
        <v>22</v>
      </c>
      <c r="B183" s="2">
        <v>1087.296</v>
      </c>
      <c r="C183" s="2">
        <v>0.66639535999999999</v>
      </c>
      <c r="D183" s="2">
        <v>1125.568</v>
      </c>
      <c r="E183" s="2">
        <v>0.69766150299999996</v>
      </c>
      <c r="F183" s="2">
        <v>848.83199999999999</v>
      </c>
      <c r="G183" s="2">
        <v>0.58482703899999999</v>
      </c>
      <c r="H183" s="2">
        <v>547.91120000000001</v>
      </c>
      <c r="I183" s="2">
        <v>0.44705548299999998</v>
      </c>
      <c r="J183" s="2">
        <v>1256.04</v>
      </c>
      <c r="K183" s="2">
        <v>0.80746028400000003</v>
      </c>
      <c r="L183" s="2">
        <v>784.21360000000004</v>
      </c>
      <c r="M183" s="2">
        <v>0.53173656899999999</v>
      </c>
      <c r="N183" s="2">
        <v>1020.8</v>
      </c>
      <c r="O183" s="2">
        <v>0.69215789400000005</v>
      </c>
      <c r="P183" s="2">
        <v>1312.336</v>
      </c>
      <c r="Q183" s="2">
        <v>0.67955558500000002</v>
      </c>
      <c r="R183" s="5">
        <f t="shared" si="12"/>
        <v>997.87460000000021</v>
      </c>
      <c r="S183" s="2">
        <v>0.63835621499999995</v>
      </c>
      <c r="T183" s="2"/>
      <c r="U183" s="2">
        <v>1036.5440000000001</v>
      </c>
      <c r="V183" s="2">
        <v>0.45375685100000002</v>
      </c>
      <c r="W183" s="2">
        <v>1041.2159999999999</v>
      </c>
      <c r="X183" s="2">
        <v>0.43516580500000002</v>
      </c>
      <c r="Y183" s="2">
        <v>963.16800000000001</v>
      </c>
      <c r="Z183" s="2">
        <v>0.508777119</v>
      </c>
      <c r="AA183" s="2">
        <v>1384.9359999999999</v>
      </c>
      <c r="AB183" s="2">
        <v>0.81655110600000003</v>
      </c>
      <c r="AC183" s="2">
        <v>1121.1199999999999</v>
      </c>
      <c r="AD183" s="2">
        <v>0.68194647200000003</v>
      </c>
      <c r="AE183" s="2">
        <v>1090.8320000000001</v>
      </c>
      <c r="AF183" s="2">
        <v>0.79007324000000001</v>
      </c>
      <c r="AG183" s="2">
        <v>682.81439999999998</v>
      </c>
      <c r="AH183" s="2">
        <v>0.37211567400000001</v>
      </c>
      <c r="AI183" s="5">
        <f t="shared" si="13"/>
        <v>1045.804342857143</v>
      </c>
      <c r="AJ183" s="2">
        <v>0.57976946699999998</v>
      </c>
      <c r="AK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  <c r="BM183" s="2"/>
      <c r="BN183" s="2"/>
      <c r="BO183" s="2"/>
      <c r="BP183" s="2"/>
      <c r="BQ183" s="2"/>
      <c r="BR183" s="2"/>
      <c r="BS183" s="2"/>
      <c r="BT183" s="2"/>
      <c r="BU183" s="2"/>
      <c r="BV183" s="2"/>
      <c r="BW183" s="2"/>
      <c r="BX183" s="2"/>
      <c r="BY183" s="2"/>
      <c r="BZ183" s="2"/>
      <c r="CA183" s="2"/>
      <c r="CB183" s="2"/>
      <c r="CC183" s="2"/>
      <c r="CD183" s="2"/>
      <c r="CE183" s="2"/>
      <c r="CF183" s="2"/>
      <c r="CG183" s="2"/>
      <c r="CH183" s="2"/>
    </row>
    <row r="184" spans="1:86">
      <c r="A184" s="2">
        <v>24</v>
      </c>
      <c r="B184" s="2">
        <v>1012.96</v>
      </c>
      <c r="C184" s="2">
        <v>0.62083539700000001</v>
      </c>
      <c r="D184" s="2">
        <v>925.33600000000001</v>
      </c>
      <c r="E184" s="2">
        <v>0.57355157999999995</v>
      </c>
      <c r="F184" s="2">
        <v>840.41600000000005</v>
      </c>
      <c r="G184" s="2">
        <v>0.57902859500000003</v>
      </c>
      <c r="H184" s="2">
        <v>588.42319999999995</v>
      </c>
      <c r="I184" s="2">
        <v>0.48011031300000001</v>
      </c>
      <c r="J184" s="2">
        <v>1114.8320000000001</v>
      </c>
      <c r="K184" s="2">
        <v>0.71668303799999999</v>
      </c>
      <c r="L184" s="2">
        <v>891.71199999999999</v>
      </c>
      <c r="M184" s="2">
        <v>0.604625933</v>
      </c>
      <c r="N184" s="2">
        <v>1043.624</v>
      </c>
      <c r="O184" s="2">
        <v>0.707633807</v>
      </c>
      <c r="P184" s="2">
        <v>1139.296</v>
      </c>
      <c r="Q184" s="2">
        <v>0.58995178000000004</v>
      </c>
      <c r="R184" s="5">
        <f t="shared" si="12"/>
        <v>944.57490000000007</v>
      </c>
      <c r="S184" s="2">
        <v>0.60905255599999997</v>
      </c>
      <c r="T184" s="2"/>
      <c r="U184" s="2">
        <v>1015.96</v>
      </c>
      <c r="V184" s="2">
        <v>0.44474601200000002</v>
      </c>
      <c r="W184" s="2">
        <v>977.08799999999997</v>
      </c>
      <c r="X184" s="2">
        <v>0.40836414900000001</v>
      </c>
      <c r="Y184" s="2">
        <v>862.08</v>
      </c>
      <c r="Z184" s="2">
        <v>0.45537910199999998</v>
      </c>
      <c r="AA184" s="2">
        <v>1270.944</v>
      </c>
      <c r="AB184" s="2">
        <v>0.74934201199999995</v>
      </c>
      <c r="AC184" s="2">
        <v>1068.5920000000001</v>
      </c>
      <c r="AD184" s="2">
        <v>0.64999513399999997</v>
      </c>
      <c r="AE184" s="2">
        <v>1102.0160000000001</v>
      </c>
      <c r="AF184" s="2">
        <v>0.79817364300000004</v>
      </c>
      <c r="AG184" s="2">
        <v>809.14400000000001</v>
      </c>
      <c r="AH184" s="2">
        <v>0.44096194300000002</v>
      </c>
      <c r="AI184" s="5">
        <f t="shared" si="13"/>
        <v>1015.1177142857143</v>
      </c>
      <c r="AJ184" s="2">
        <v>0.563851714</v>
      </c>
      <c r="AK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  <c r="BM184" s="2"/>
      <c r="BN184" s="2"/>
      <c r="BO184" s="2"/>
      <c r="BP184" s="2"/>
      <c r="BQ184" s="2"/>
      <c r="BR184" s="2"/>
      <c r="BS184" s="2"/>
      <c r="BT184" s="2"/>
      <c r="BU184" s="2"/>
      <c r="BV184" s="2"/>
      <c r="BW184" s="2"/>
      <c r="BX184" s="2"/>
      <c r="BY184" s="2"/>
      <c r="BZ184" s="2"/>
      <c r="CA184" s="2"/>
      <c r="CB184" s="2"/>
      <c r="CC184" s="2"/>
      <c r="CD184" s="2"/>
      <c r="CE184" s="2"/>
      <c r="CF184" s="2"/>
      <c r="CG184" s="2"/>
      <c r="CH184" s="2"/>
    </row>
    <row r="185" spans="1:86">
      <c r="A185" s="2">
        <v>26</v>
      </c>
      <c r="B185" s="2">
        <v>1039.5840000000001</v>
      </c>
      <c r="C185" s="2">
        <v>0.637153042</v>
      </c>
      <c r="D185" s="2">
        <v>778.33360000000005</v>
      </c>
      <c r="E185" s="2">
        <v>0.48243499200000001</v>
      </c>
      <c r="F185" s="2">
        <v>754.21280000000002</v>
      </c>
      <c r="G185" s="2">
        <v>0.51963643999999998</v>
      </c>
      <c r="H185" s="2">
        <v>702.34</v>
      </c>
      <c r="I185" s="2">
        <v>0.57305809399999996</v>
      </c>
      <c r="J185" s="2">
        <v>1310.52</v>
      </c>
      <c r="K185" s="2">
        <v>0.84248340099999997</v>
      </c>
      <c r="L185" s="2">
        <v>801.87199999999996</v>
      </c>
      <c r="M185" s="2">
        <v>0.54370985900000002</v>
      </c>
      <c r="N185" s="2">
        <v>941.32799999999997</v>
      </c>
      <c r="O185" s="2">
        <v>0.63827155800000002</v>
      </c>
      <c r="P185" s="2">
        <v>1087.5360000000001</v>
      </c>
      <c r="Q185" s="2">
        <v>0.56314934800000005</v>
      </c>
      <c r="R185" s="5">
        <f t="shared" si="12"/>
        <v>926.96579999999994</v>
      </c>
      <c r="S185" s="2">
        <v>0.599987092</v>
      </c>
      <c r="T185" s="2"/>
      <c r="U185" s="2">
        <v>1060.616</v>
      </c>
      <c r="V185" s="2">
        <v>0.46429459499999998</v>
      </c>
      <c r="W185" s="2">
        <v>1022.096</v>
      </c>
      <c r="X185" s="2">
        <v>0.427174793</v>
      </c>
      <c r="Y185" s="2">
        <v>1113.184</v>
      </c>
      <c r="Z185" s="2">
        <v>0.58802052100000002</v>
      </c>
      <c r="AA185" s="2">
        <v>1189.8320000000001</v>
      </c>
      <c r="AB185" s="2">
        <v>0.701518796</v>
      </c>
      <c r="AC185" s="2">
        <v>1107.4159999999999</v>
      </c>
      <c r="AD185" s="2">
        <v>0.67361070599999995</v>
      </c>
      <c r="AE185" s="2">
        <v>1089.0640000000001</v>
      </c>
      <c r="AF185" s="2">
        <v>0.78879270400000001</v>
      </c>
      <c r="AG185" s="2">
        <v>852.67200000000003</v>
      </c>
      <c r="AH185" s="2">
        <v>0.46468354499999998</v>
      </c>
      <c r="AI185" s="5">
        <f t="shared" si="13"/>
        <v>1062.1257142857144</v>
      </c>
      <c r="AJ185" s="2">
        <v>0.58687080800000002</v>
      </c>
      <c r="AK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  <c r="BM185" s="2"/>
      <c r="BN185" s="2"/>
      <c r="BO185" s="2"/>
      <c r="BP185" s="2"/>
      <c r="BQ185" s="2"/>
      <c r="BR185" s="2"/>
      <c r="BS185" s="2"/>
      <c r="BT185" s="2"/>
      <c r="BU185" s="2"/>
      <c r="BV185" s="2"/>
      <c r="BW185" s="2"/>
      <c r="BX185" s="2"/>
      <c r="BY185" s="2"/>
      <c r="BZ185" s="2"/>
      <c r="CA185" s="2"/>
      <c r="CB185" s="2"/>
      <c r="CC185" s="2"/>
      <c r="CD185" s="2"/>
      <c r="CE185" s="2"/>
      <c r="CF185" s="2"/>
      <c r="CG185" s="2"/>
      <c r="CH185" s="2"/>
    </row>
    <row r="186" spans="1:86">
      <c r="A186" s="2">
        <v>28</v>
      </c>
      <c r="B186" s="2">
        <v>1133.232</v>
      </c>
      <c r="C186" s="2">
        <v>0.69454918099999996</v>
      </c>
      <c r="D186" s="2">
        <v>710.37599999999998</v>
      </c>
      <c r="E186" s="2">
        <v>0.44031279099999998</v>
      </c>
      <c r="F186" s="2">
        <v>860</v>
      </c>
      <c r="G186" s="2">
        <v>0.59252155100000004</v>
      </c>
      <c r="H186" s="2">
        <v>580.39440000000002</v>
      </c>
      <c r="I186" s="2">
        <v>0.47355939899999999</v>
      </c>
      <c r="J186" s="2">
        <v>1251.3440000000001</v>
      </c>
      <c r="K186" s="2">
        <v>0.80444140399999997</v>
      </c>
      <c r="L186" s="2">
        <v>861.67200000000003</v>
      </c>
      <c r="M186" s="2">
        <v>0.58425729000000004</v>
      </c>
      <c r="N186" s="2">
        <v>1050.6959999999999</v>
      </c>
      <c r="O186" s="2">
        <v>0.71242900799999997</v>
      </c>
      <c r="P186" s="2">
        <v>1061.7840000000001</v>
      </c>
      <c r="Q186" s="2">
        <v>0.549814413</v>
      </c>
      <c r="R186" s="5">
        <f t="shared" si="12"/>
        <v>938.68730000000005</v>
      </c>
      <c r="S186" s="2">
        <v>0.60648563</v>
      </c>
      <c r="T186" s="2"/>
      <c r="U186" s="2">
        <v>1113.2239999999999</v>
      </c>
      <c r="V186" s="2">
        <v>0.48732424000000002</v>
      </c>
      <c r="W186" s="2">
        <v>969.44799999999998</v>
      </c>
      <c r="X186" s="2">
        <v>0.40517108800000001</v>
      </c>
      <c r="Y186" s="2">
        <v>849.63199999999995</v>
      </c>
      <c r="Z186" s="2">
        <v>0.44880365799999999</v>
      </c>
      <c r="AA186" s="2">
        <v>1150.92</v>
      </c>
      <c r="AB186" s="2">
        <v>0.67857648199999998</v>
      </c>
      <c r="AC186" s="2">
        <v>1085.3520000000001</v>
      </c>
      <c r="AD186" s="2">
        <v>0.66018978100000003</v>
      </c>
      <c r="AE186" s="2">
        <v>971.89599999999996</v>
      </c>
      <c r="AF186" s="2">
        <v>0.70392968099999997</v>
      </c>
      <c r="AG186" s="2">
        <v>753.58320000000003</v>
      </c>
      <c r="AH186" s="2">
        <v>0.41068278600000002</v>
      </c>
      <c r="AI186" s="5">
        <f t="shared" si="13"/>
        <v>984.86502857142852</v>
      </c>
      <c r="AJ186" s="2">
        <v>0.54209681700000001</v>
      </c>
      <c r="AK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  <c r="BM186" s="2"/>
      <c r="BN186" s="2"/>
      <c r="BO186" s="2"/>
      <c r="BP186" s="2"/>
      <c r="BQ186" s="2"/>
      <c r="BR186" s="2"/>
      <c r="BS186" s="2"/>
      <c r="BT186" s="2"/>
      <c r="BU186" s="2"/>
      <c r="BV186" s="2"/>
      <c r="BW186" s="2"/>
      <c r="BX186" s="2"/>
      <c r="BY186" s="2"/>
      <c r="BZ186" s="2"/>
      <c r="CA186" s="2"/>
      <c r="CB186" s="2"/>
      <c r="CC186" s="2"/>
      <c r="CD186" s="2"/>
      <c r="CE186" s="2"/>
      <c r="CF186" s="2"/>
      <c r="CG186" s="2"/>
      <c r="CH186" s="2"/>
    </row>
    <row r="187" spans="1:86">
      <c r="A187" s="2">
        <v>30</v>
      </c>
      <c r="B187" s="2">
        <v>931.072</v>
      </c>
      <c r="C187" s="2">
        <v>0.570646871</v>
      </c>
      <c r="D187" s="2">
        <v>736.33680000000004</v>
      </c>
      <c r="E187" s="2">
        <v>0.45640408999999998</v>
      </c>
      <c r="F187" s="2">
        <v>823.44799999999998</v>
      </c>
      <c r="G187" s="2">
        <v>0.56733800700000003</v>
      </c>
      <c r="H187" s="2">
        <v>620.4896</v>
      </c>
      <c r="I187" s="2">
        <v>0.50627415099999995</v>
      </c>
      <c r="J187" s="2">
        <v>1197.2</v>
      </c>
      <c r="K187" s="2">
        <v>0.76963428899999997</v>
      </c>
      <c r="L187" s="2">
        <v>790.37040000000002</v>
      </c>
      <c r="M187" s="2">
        <v>0.53591119200000004</v>
      </c>
      <c r="N187" s="2">
        <v>1177.432</v>
      </c>
      <c r="O187" s="2">
        <v>0.79836290600000004</v>
      </c>
      <c r="P187" s="2">
        <v>904.84</v>
      </c>
      <c r="Q187" s="2">
        <v>0.468545461</v>
      </c>
      <c r="R187" s="5">
        <f t="shared" si="12"/>
        <v>897.64859999999999</v>
      </c>
      <c r="S187" s="2">
        <v>0.58413962100000005</v>
      </c>
      <c r="T187" s="2"/>
      <c r="U187" s="2">
        <v>1277.296</v>
      </c>
      <c r="V187" s="2">
        <v>0.55914829499999996</v>
      </c>
      <c r="W187" s="2">
        <v>986.11199999999997</v>
      </c>
      <c r="X187" s="2">
        <v>0.41213564000000003</v>
      </c>
      <c r="Y187" s="2">
        <v>917.65599999999995</v>
      </c>
      <c r="Z187" s="2">
        <v>0.48473617899999999</v>
      </c>
      <c r="AA187" s="2">
        <v>1180.296</v>
      </c>
      <c r="AB187" s="2">
        <v>0.69589641999999996</v>
      </c>
      <c r="AC187" s="2">
        <v>1122.28</v>
      </c>
      <c r="AD187" s="2">
        <v>0.682652068</v>
      </c>
      <c r="AE187" s="2">
        <v>927.78399999999999</v>
      </c>
      <c r="AF187" s="2">
        <v>0.67198002099999998</v>
      </c>
      <c r="AG187" s="2">
        <v>827</v>
      </c>
      <c r="AH187" s="2">
        <v>0.45069298800000002</v>
      </c>
      <c r="AI187" s="5">
        <f t="shared" si="13"/>
        <v>1034.0605714285714</v>
      </c>
      <c r="AJ187" s="2">
        <v>0.56532022999999998</v>
      </c>
      <c r="AK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  <c r="BM187" s="2"/>
      <c r="BN187" s="2"/>
      <c r="BO187" s="2"/>
      <c r="BP187" s="2"/>
      <c r="BQ187" s="2"/>
      <c r="BR187" s="2"/>
      <c r="BS187" s="2"/>
      <c r="BT187" s="2"/>
      <c r="BU187" s="2"/>
      <c r="BV187" s="2"/>
      <c r="BW187" s="2"/>
      <c r="BX187" s="2"/>
      <c r="BY187" s="2"/>
      <c r="BZ187" s="2"/>
      <c r="CA187" s="2"/>
      <c r="CB187" s="2"/>
      <c r="CC187" s="2"/>
      <c r="CD187" s="2"/>
      <c r="CE187" s="2"/>
      <c r="CF187" s="2"/>
      <c r="CG187" s="2"/>
      <c r="CH187" s="2"/>
    </row>
    <row r="188" spans="1:86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  <c r="BM188" s="2"/>
      <c r="BN188" s="2"/>
      <c r="BO188" s="2"/>
      <c r="BP188" s="2"/>
      <c r="BQ188" s="2"/>
      <c r="BR188" s="2"/>
      <c r="BS188" s="2"/>
      <c r="BT188" s="2"/>
      <c r="BU188" s="2"/>
      <c r="BV188" s="2"/>
      <c r="BW188" s="2"/>
      <c r="BX188" s="2"/>
      <c r="BY188" s="2"/>
      <c r="BZ188" s="2"/>
      <c r="CA188" s="2"/>
      <c r="CB188" s="2"/>
      <c r="CC188" s="2"/>
      <c r="CD188" s="2"/>
      <c r="CE188" s="2"/>
      <c r="CF188" s="2"/>
      <c r="CG188" s="2"/>
      <c r="CH188" s="2"/>
    </row>
    <row r="189" spans="1:86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  <c r="BM189" s="2"/>
      <c r="BN189" s="2"/>
      <c r="BO189" s="2"/>
      <c r="BP189" s="2"/>
      <c r="BQ189" s="2"/>
      <c r="BR189" s="2"/>
      <c r="BS189" s="2"/>
      <c r="BT189" s="2"/>
      <c r="BU189" s="2"/>
      <c r="BV189" s="2"/>
      <c r="BW189" s="2"/>
      <c r="BX189" s="2"/>
      <c r="BY189" s="2"/>
      <c r="BZ189" s="2"/>
      <c r="CA189" s="2"/>
      <c r="CB189" s="2"/>
      <c r="CC189" s="2"/>
      <c r="CD189" s="2"/>
      <c r="CE189" s="2"/>
      <c r="CF189" s="2"/>
      <c r="CG189" s="2"/>
      <c r="CH189" s="2"/>
    </row>
    <row r="190" spans="1:86">
      <c r="A190" s="3" t="s">
        <v>20</v>
      </c>
      <c r="B190" s="2"/>
      <c r="C190" s="2"/>
      <c r="D190" s="2"/>
      <c r="E190" s="2"/>
      <c r="F190" s="2" t="s">
        <v>20</v>
      </c>
      <c r="G190" s="2" t="s">
        <v>20</v>
      </c>
      <c r="H190" s="3" t="s">
        <v>20</v>
      </c>
      <c r="I190" s="2"/>
      <c r="J190" s="2"/>
      <c r="K190" s="2"/>
      <c r="L190" s="2"/>
      <c r="M190" s="2"/>
      <c r="N190" s="2"/>
      <c r="O190" s="2" t="s">
        <v>20</v>
      </c>
      <c r="P190" s="2" t="s">
        <v>20</v>
      </c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  <c r="BM190" s="2"/>
      <c r="BN190" s="2"/>
      <c r="BO190" s="2"/>
      <c r="BP190" s="2"/>
      <c r="BQ190" s="2"/>
      <c r="BR190" s="2"/>
      <c r="BS190" s="2"/>
      <c r="BT190" s="2"/>
      <c r="BU190" s="2"/>
      <c r="BV190" s="2"/>
      <c r="BW190" s="2"/>
      <c r="BX190" s="2"/>
      <c r="BY190" s="2"/>
      <c r="BZ190" s="2"/>
      <c r="CA190" s="2"/>
      <c r="CB190" s="2"/>
      <c r="CC190" s="2"/>
      <c r="CD190" s="2"/>
      <c r="CE190" s="2"/>
      <c r="CF190" s="2"/>
      <c r="CG190" s="2"/>
      <c r="CH190" s="2"/>
    </row>
    <row r="191" spans="1:86">
      <c r="A191" s="3" t="s">
        <v>2</v>
      </c>
      <c r="B191" s="2" t="s">
        <v>3</v>
      </c>
      <c r="C191" s="2" t="s">
        <v>4</v>
      </c>
      <c r="D191" s="2" t="s">
        <v>3</v>
      </c>
      <c r="E191" s="2" t="s">
        <v>4</v>
      </c>
      <c r="F191" s="2" t="s">
        <v>2</v>
      </c>
      <c r="G191" s="2" t="s">
        <v>2</v>
      </c>
      <c r="H191" s="9" t="s">
        <v>29</v>
      </c>
      <c r="I191" s="2" t="s">
        <v>3</v>
      </c>
      <c r="J191" s="2" t="s">
        <v>4</v>
      </c>
      <c r="K191" s="2" t="s">
        <v>3</v>
      </c>
      <c r="L191" s="2" t="s">
        <v>4</v>
      </c>
      <c r="M191" s="2" t="s">
        <v>3</v>
      </c>
      <c r="N191" s="2" t="s">
        <v>4</v>
      </c>
      <c r="O191" s="2" t="s">
        <v>30</v>
      </c>
      <c r="P191" s="2" t="s">
        <v>31</v>
      </c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  <c r="BM191" s="2"/>
      <c r="BN191" s="2"/>
      <c r="BO191" s="2"/>
      <c r="BP191" s="2"/>
      <c r="BQ191" s="2"/>
      <c r="BR191" s="2"/>
      <c r="BS191" s="2"/>
      <c r="BT191" s="2"/>
      <c r="BU191" s="2"/>
      <c r="BV191" s="2"/>
      <c r="BW191" s="2"/>
      <c r="BX191" s="2"/>
      <c r="BY191" s="2"/>
      <c r="BZ191" s="2"/>
      <c r="CA191" s="2"/>
      <c r="CB191" s="2"/>
      <c r="CC191" s="2"/>
      <c r="CD191" s="2"/>
      <c r="CE191" s="2"/>
      <c r="CF191" s="2"/>
      <c r="CG191" s="2"/>
      <c r="CH191" s="2"/>
    </row>
    <row r="192" spans="1:86">
      <c r="A192" s="2" t="s">
        <v>26</v>
      </c>
      <c r="B192" s="4" t="s">
        <v>7</v>
      </c>
      <c r="C192" s="4" t="s">
        <v>7</v>
      </c>
      <c r="D192" s="4" t="s">
        <v>8</v>
      </c>
      <c r="E192" s="4" t="s">
        <v>8</v>
      </c>
      <c r="F192" s="2" t="s">
        <v>13</v>
      </c>
      <c r="G192" s="2" t="s">
        <v>14</v>
      </c>
      <c r="H192" s="2"/>
      <c r="I192" s="4" t="s">
        <v>7</v>
      </c>
      <c r="J192" s="4" t="s">
        <v>7</v>
      </c>
      <c r="K192" s="4" t="s">
        <v>8</v>
      </c>
      <c r="L192" s="4" t="s">
        <v>8</v>
      </c>
      <c r="M192" s="4" t="s">
        <v>9</v>
      </c>
      <c r="N192" s="4" t="s">
        <v>9</v>
      </c>
      <c r="O192" s="2" t="s">
        <v>13</v>
      </c>
      <c r="P192" s="2" t="s">
        <v>14</v>
      </c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  <c r="BM192" s="2"/>
      <c r="BN192" s="2"/>
      <c r="BO192" s="2"/>
      <c r="BP192" s="2"/>
      <c r="BQ192" s="2"/>
      <c r="BR192" s="2"/>
      <c r="BS192" s="2"/>
      <c r="BT192" s="2"/>
      <c r="BU192" s="2"/>
      <c r="BV192" s="2"/>
      <c r="BW192" s="2"/>
      <c r="BX192" s="2"/>
      <c r="BY192" s="2"/>
      <c r="BZ192" s="2"/>
      <c r="CA192" s="2"/>
      <c r="CB192" s="2"/>
      <c r="CC192" s="2"/>
      <c r="CD192" s="2"/>
      <c r="CE192" s="2"/>
      <c r="CF192" s="2"/>
      <c r="CG192" s="2"/>
      <c r="CH192" s="2"/>
    </row>
    <row r="193" spans="1:86">
      <c r="A193" s="2">
        <v>-10</v>
      </c>
      <c r="B193" s="2">
        <v>1925.472</v>
      </c>
      <c r="C193" s="2" t="s">
        <v>18</v>
      </c>
      <c r="D193" s="2">
        <v>1603.0719999999999</v>
      </c>
      <c r="E193" s="2" t="s">
        <v>18</v>
      </c>
      <c r="F193" s="5">
        <f>AVERAGE(D193,B193)</f>
        <v>1764.2719999999999</v>
      </c>
      <c r="G193" s="2" t="s">
        <v>18</v>
      </c>
      <c r="H193" s="2"/>
      <c r="I193" s="2">
        <v>1278.5119999999999</v>
      </c>
      <c r="J193" s="2" t="s">
        <v>18</v>
      </c>
      <c r="K193" s="2">
        <v>1590.624</v>
      </c>
      <c r="L193" s="2" t="s">
        <v>18</v>
      </c>
      <c r="M193" s="2">
        <v>940.928</v>
      </c>
      <c r="N193" s="2" t="s">
        <v>18</v>
      </c>
      <c r="O193" s="5">
        <f>AVERAGE(M193,K193,I193)</f>
        <v>1270.0213333333334</v>
      </c>
      <c r="P193" s="2" t="s">
        <v>18</v>
      </c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  <c r="BM193" s="2"/>
      <c r="BN193" s="2"/>
      <c r="BO193" s="2"/>
      <c r="BP193" s="2"/>
      <c r="BQ193" s="2"/>
      <c r="BR193" s="2"/>
      <c r="BS193" s="2"/>
      <c r="BT193" s="2"/>
      <c r="BU193" s="2"/>
      <c r="BV193" s="2"/>
      <c r="BW193" s="2"/>
      <c r="BX193" s="2"/>
      <c r="BY193" s="2"/>
      <c r="BZ193" s="2"/>
      <c r="CA193" s="2"/>
      <c r="CB193" s="2"/>
      <c r="CC193" s="2"/>
      <c r="CD193" s="2"/>
      <c r="CE193" s="2"/>
      <c r="CF193" s="2"/>
      <c r="CG193" s="2"/>
      <c r="CH193" s="2"/>
    </row>
    <row r="194" spans="1:86">
      <c r="A194" s="2">
        <v>-8</v>
      </c>
      <c r="B194" s="2">
        <v>2122.8240000000001</v>
      </c>
      <c r="C194" s="2" t="s">
        <v>18</v>
      </c>
      <c r="D194" s="2">
        <v>1782.1279999999999</v>
      </c>
      <c r="E194" s="2" t="s">
        <v>18</v>
      </c>
      <c r="F194" s="5">
        <f t="shared" ref="F194:F213" si="14">AVERAGE(D194,B194)</f>
        <v>1952.4760000000001</v>
      </c>
      <c r="G194" s="2" t="s">
        <v>18</v>
      </c>
      <c r="H194" s="2"/>
      <c r="I194" s="2">
        <v>1220.7439999999999</v>
      </c>
      <c r="J194" s="2" t="s">
        <v>18</v>
      </c>
      <c r="K194" s="2">
        <v>1815.8240000000001</v>
      </c>
      <c r="L194" s="2" t="s">
        <v>18</v>
      </c>
      <c r="M194" s="2">
        <v>1031.616</v>
      </c>
      <c r="N194" s="2" t="s">
        <v>18</v>
      </c>
      <c r="O194" s="5">
        <f t="shared" ref="O194:O213" si="15">AVERAGE(M194,K194,I194)</f>
        <v>1356.0613333333333</v>
      </c>
      <c r="P194" s="2" t="s">
        <v>18</v>
      </c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  <c r="BM194" s="2"/>
      <c r="BN194" s="2"/>
      <c r="BO194" s="2"/>
      <c r="BP194" s="2"/>
      <c r="BQ194" s="2"/>
      <c r="BR194" s="2"/>
      <c r="BS194" s="2"/>
      <c r="BT194" s="2"/>
      <c r="BU194" s="2"/>
      <c r="BV194" s="2"/>
      <c r="BW194" s="2"/>
      <c r="BX194" s="2"/>
      <c r="BY194" s="2"/>
      <c r="BZ194" s="2"/>
      <c r="CA194" s="2"/>
      <c r="CB194" s="2"/>
      <c r="CC194" s="2"/>
      <c r="CD194" s="2"/>
      <c r="CE194" s="2"/>
      <c r="CF194" s="2"/>
      <c r="CG194" s="2"/>
      <c r="CH194" s="2"/>
    </row>
    <row r="195" spans="1:86">
      <c r="A195" s="2">
        <v>-6</v>
      </c>
      <c r="B195" s="2">
        <v>1936.1759999999999</v>
      </c>
      <c r="C195" s="2" t="s">
        <v>18</v>
      </c>
      <c r="D195" s="2">
        <v>1734.0719999999999</v>
      </c>
      <c r="E195" s="2" t="s">
        <v>18</v>
      </c>
      <c r="F195" s="5">
        <f t="shared" si="14"/>
        <v>1835.1239999999998</v>
      </c>
      <c r="G195" s="2" t="s">
        <v>18</v>
      </c>
      <c r="H195" s="2"/>
      <c r="I195" s="2">
        <v>1422.184</v>
      </c>
      <c r="J195" s="2" t="s">
        <v>18</v>
      </c>
      <c r="K195" s="2">
        <v>1945.6479999999999</v>
      </c>
      <c r="L195" s="2" t="s">
        <v>18</v>
      </c>
      <c r="M195" s="2">
        <v>935.49599999999998</v>
      </c>
      <c r="N195" s="2" t="s">
        <v>18</v>
      </c>
      <c r="O195" s="5">
        <f t="shared" si="15"/>
        <v>1434.4426666666666</v>
      </c>
      <c r="P195" s="2" t="s">
        <v>18</v>
      </c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  <c r="BM195" s="2"/>
      <c r="BN195" s="2"/>
      <c r="BO195" s="2"/>
      <c r="BP195" s="2"/>
      <c r="BQ195" s="2"/>
      <c r="BR195" s="2"/>
      <c r="BS195" s="2"/>
      <c r="BT195" s="2"/>
      <c r="BU195" s="2"/>
      <c r="BV195" s="2"/>
      <c r="BW195" s="2"/>
      <c r="BX195" s="2"/>
      <c r="BY195" s="2"/>
      <c r="BZ195" s="2"/>
      <c r="CA195" s="2"/>
      <c r="CB195" s="2"/>
      <c r="CC195" s="2"/>
      <c r="CD195" s="2"/>
      <c r="CE195" s="2"/>
      <c r="CF195" s="2"/>
      <c r="CG195" s="2"/>
      <c r="CH195" s="2"/>
    </row>
    <row r="196" spans="1:86">
      <c r="A196" s="2">
        <v>-4</v>
      </c>
      <c r="B196" s="2">
        <v>2385.8719999999998</v>
      </c>
      <c r="C196" s="2" t="s">
        <v>18</v>
      </c>
      <c r="D196" s="2">
        <v>1866.2719999999999</v>
      </c>
      <c r="E196" s="2" t="s">
        <v>18</v>
      </c>
      <c r="F196" s="5">
        <f t="shared" si="14"/>
        <v>2126.0720000000001</v>
      </c>
      <c r="G196" s="2" t="s">
        <v>18</v>
      </c>
      <c r="H196" s="2"/>
      <c r="I196" s="2">
        <v>1490.48</v>
      </c>
      <c r="J196" s="2" t="s">
        <v>18</v>
      </c>
      <c r="K196" s="2">
        <v>1863.2</v>
      </c>
      <c r="L196" s="2" t="s">
        <v>18</v>
      </c>
      <c r="M196" s="2">
        <v>1350.4639999999999</v>
      </c>
      <c r="N196" s="2" t="s">
        <v>18</v>
      </c>
      <c r="O196" s="5">
        <f t="shared" si="15"/>
        <v>1568.048</v>
      </c>
      <c r="P196" s="2" t="s">
        <v>18</v>
      </c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  <c r="BM196" s="2"/>
      <c r="BN196" s="2"/>
      <c r="BO196" s="2"/>
      <c r="BP196" s="2"/>
      <c r="BQ196" s="2"/>
      <c r="BR196" s="2"/>
      <c r="BS196" s="2"/>
      <c r="BT196" s="2"/>
      <c r="BU196" s="2"/>
      <c r="BV196" s="2"/>
      <c r="BW196" s="2"/>
      <c r="BX196" s="2"/>
      <c r="BY196" s="2"/>
      <c r="BZ196" s="2"/>
      <c r="CA196" s="2"/>
      <c r="CB196" s="2"/>
      <c r="CC196" s="2"/>
      <c r="CD196" s="2"/>
      <c r="CE196" s="2"/>
      <c r="CF196" s="2"/>
      <c r="CG196" s="2"/>
      <c r="CH196" s="2"/>
    </row>
    <row r="197" spans="1:86">
      <c r="A197" s="2">
        <v>-2</v>
      </c>
      <c r="B197" s="2">
        <v>2201.1439999999998</v>
      </c>
      <c r="C197" s="2" t="s">
        <v>18</v>
      </c>
      <c r="D197" s="2">
        <v>2086.136</v>
      </c>
      <c r="E197" s="2" t="s">
        <v>18</v>
      </c>
      <c r="F197" s="5">
        <f t="shared" si="14"/>
        <v>2143.64</v>
      </c>
      <c r="G197" s="2" t="s">
        <v>18</v>
      </c>
      <c r="H197" s="2"/>
      <c r="I197" s="2">
        <v>1658.952</v>
      </c>
      <c r="J197" s="2" t="s">
        <v>18</v>
      </c>
      <c r="K197" s="2">
        <v>1966.4079999999999</v>
      </c>
      <c r="L197" s="2" t="s">
        <v>18</v>
      </c>
      <c r="M197" s="2">
        <v>1653.4960000000001</v>
      </c>
      <c r="N197" s="2" t="s">
        <v>18</v>
      </c>
      <c r="O197" s="5">
        <f t="shared" si="15"/>
        <v>1759.6186666666665</v>
      </c>
      <c r="P197" s="2" t="s">
        <v>18</v>
      </c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  <c r="BM197" s="2"/>
      <c r="BN197" s="2"/>
      <c r="BO197" s="2"/>
      <c r="BP197" s="2"/>
      <c r="BQ197" s="2"/>
      <c r="BR197" s="2"/>
      <c r="BS197" s="2"/>
      <c r="BT197" s="2"/>
      <c r="BU197" s="2"/>
      <c r="BV197" s="2"/>
      <c r="BW197" s="2"/>
      <c r="BX197" s="2"/>
      <c r="BY197" s="2"/>
      <c r="BZ197" s="2"/>
      <c r="CA197" s="2"/>
      <c r="CB197" s="2"/>
      <c r="CC197" s="2"/>
      <c r="CD197" s="2"/>
      <c r="CE197" s="2"/>
      <c r="CF197" s="2"/>
      <c r="CG197" s="2"/>
      <c r="CH197" s="2"/>
    </row>
    <row r="198" spans="1:86">
      <c r="A198" s="6" t="s">
        <v>19</v>
      </c>
      <c r="B198" s="2">
        <v>1950.6959999999999</v>
      </c>
      <c r="C198" s="2">
        <v>1</v>
      </c>
      <c r="D198" s="2">
        <v>2038.904</v>
      </c>
      <c r="E198" s="2">
        <v>1</v>
      </c>
      <c r="F198" s="5">
        <f t="shared" si="14"/>
        <v>1994.8</v>
      </c>
      <c r="G198" s="2">
        <v>1</v>
      </c>
      <c r="H198" s="2"/>
      <c r="I198" s="2">
        <v>1481.3920000000001</v>
      </c>
      <c r="J198" s="2">
        <v>1</v>
      </c>
      <c r="K198" s="2">
        <v>1959.24</v>
      </c>
      <c r="L198" s="2">
        <v>1</v>
      </c>
      <c r="M198" s="2">
        <v>1688.624</v>
      </c>
      <c r="N198" s="2">
        <v>1</v>
      </c>
      <c r="O198" s="5">
        <f t="shared" si="15"/>
        <v>1709.7520000000002</v>
      </c>
      <c r="P198" s="2">
        <v>1</v>
      </c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  <c r="BM198" s="2"/>
      <c r="BN198" s="2"/>
      <c r="BO198" s="2"/>
      <c r="BP198" s="2"/>
      <c r="BQ198" s="2"/>
      <c r="BR198" s="2"/>
      <c r="BS198" s="2"/>
      <c r="BT198" s="2"/>
      <c r="BU198" s="2"/>
      <c r="BV198" s="2"/>
      <c r="BW198" s="2"/>
      <c r="BX198" s="2"/>
      <c r="BY198" s="2"/>
      <c r="BZ198" s="2"/>
      <c r="CA198" s="2"/>
      <c r="CB198" s="2"/>
      <c r="CC198" s="2"/>
      <c r="CD198" s="2"/>
      <c r="CE198" s="2"/>
      <c r="CF198" s="2"/>
      <c r="CG198" s="2"/>
      <c r="CH198" s="2"/>
    </row>
    <row r="199" spans="1:86">
      <c r="A199" s="2">
        <v>2</v>
      </c>
      <c r="B199" s="2">
        <v>1567.04</v>
      </c>
      <c r="C199" s="2">
        <v>0.80332353199999995</v>
      </c>
      <c r="D199" s="2">
        <v>1972.48</v>
      </c>
      <c r="E199" s="2">
        <v>0.96742171300000002</v>
      </c>
      <c r="F199" s="5">
        <f t="shared" si="14"/>
        <v>1769.76</v>
      </c>
      <c r="G199" s="2">
        <v>0.885372622</v>
      </c>
      <c r="H199" s="2"/>
      <c r="I199" s="2">
        <v>1163.864</v>
      </c>
      <c r="J199" s="2">
        <v>0.78565565400000004</v>
      </c>
      <c r="K199" s="2">
        <v>1368.8240000000001</v>
      </c>
      <c r="L199" s="2">
        <v>0.69865049700000004</v>
      </c>
      <c r="M199" s="2">
        <v>1530.104</v>
      </c>
      <c r="N199" s="2">
        <v>0.90612475000000003</v>
      </c>
      <c r="O199" s="5">
        <f t="shared" si="15"/>
        <v>1354.2639999999999</v>
      </c>
      <c r="P199" s="2">
        <v>0.79681029999999997</v>
      </c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  <c r="BM199" s="2"/>
      <c r="BN199" s="2"/>
      <c r="BO199" s="2"/>
      <c r="BP199" s="2"/>
      <c r="BQ199" s="2"/>
      <c r="BR199" s="2"/>
      <c r="BS199" s="2"/>
      <c r="BT199" s="2"/>
      <c r="BU199" s="2"/>
      <c r="BV199" s="2"/>
      <c r="BW199" s="2"/>
      <c r="BX199" s="2"/>
      <c r="BY199" s="2"/>
      <c r="BZ199" s="2"/>
      <c r="CA199" s="2"/>
      <c r="CB199" s="2"/>
      <c r="CC199" s="2"/>
      <c r="CD199" s="2"/>
      <c r="CE199" s="2"/>
      <c r="CF199" s="2"/>
      <c r="CG199" s="2"/>
      <c r="CH199" s="2"/>
    </row>
    <row r="200" spans="1:86">
      <c r="A200" s="2">
        <v>4</v>
      </c>
      <c r="B200" s="2">
        <v>1327.576</v>
      </c>
      <c r="C200" s="2">
        <v>0.68056529600000004</v>
      </c>
      <c r="D200" s="2">
        <v>1395.6959999999999</v>
      </c>
      <c r="E200" s="2">
        <v>0.68453247399999995</v>
      </c>
      <c r="F200" s="5">
        <f t="shared" si="14"/>
        <v>1361.636</v>
      </c>
      <c r="G200" s="2">
        <v>0.68254888499999999</v>
      </c>
      <c r="H200" s="2"/>
      <c r="I200" s="2">
        <v>854.04</v>
      </c>
      <c r="J200" s="2">
        <v>0.57651182099999998</v>
      </c>
      <c r="K200" s="2">
        <v>1517.16</v>
      </c>
      <c r="L200" s="2">
        <v>0.77436148699999996</v>
      </c>
      <c r="M200" s="2">
        <v>1459.4079999999999</v>
      </c>
      <c r="N200" s="2">
        <v>0.86425870999999999</v>
      </c>
      <c r="O200" s="5">
        <f t="shared" si="15"/>
        <v>1276.8693333333333</v>
      </c>
      <c r="P200" s="2">
        <v>0.73837733900000002</v>
      </c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  <c r="BM200" s="2"/>
      <c r="BN200" s="2"/>
      <c r="BO200" s="2"/>
      <c r="BP200" s="2"/>
      <c r="BQ200" s="2"/>
      <c r="BR200" s="2"/>
      <c r="BS200" s="2"/>
      <c r="BT200" s="2"/>
      <c r="BU200" s="2"/>
      <c r="BV200" s="2"/>
      <c r="BW200" s="2"/>
      <c r="BX200" s="2"/>
      <c r="BY200" s="2"/>
      <c r="BZ200" s="2"/>
      <c r="CA200" s="2"/>
      <c r="CB200" s="2"/>
      <c r="CC200" s="2"/>
      <c r="CD200" s="2"/>
      <c r="CE200" s="2"/>
      <c r="CF200" s="2"/>
      <c r="CG200" s="2"/>
      <c r="CH200" s="2"/>
    </row>
    <row r="201" spans="1:86">
      <c r="A201" s="2">
        <v>6</v>
      </c>
      <c r="B201" s="2">
        <v>1481.6880000000001</v>
      </c>
      <c r="C201" s="2">
        <v>0.759568892</v>
      </c>
      <c r="D201" s="2">
        <v>1416.88</v>
      </c>
      <c r="E201" s="2">
        <v>0.69492237000000001</v>
      </c>
      <c r="F201" s="5">
        <f t="shared" si="14"/>
        <v>1449.2840000000001</v>
      </c>
      <c r="G201" s="2">
        <v>0.72724563099999995</v>
      </c>
      <c r="H201" s="2"/>
      <c r="I201" s="2">
        <v>964.98400000000004</v>
      </c>
      <c r="J201" s="2">
        <v>0.65140354499999997</v>
      </c>
      <c r="K201" s="2">
        <v>1298.904</v>
      </c>
      <c r="L201" s="2">
        <v>0.66296319000000004</v>
      </c>
      <c r="M201" s="2">
        <v>1235.1600000000001</v>
      </c>
      <c r="N201" s="2">
        <v>0.73145945999999995</v>
      </c>
      <c r="O201" s="5">
        <f t="shared" si="15"/>
        <v>1166.3493333333333</v>
      </c>
      <c r="P201" s="2">
        <v>0.68194206499999999</v>
      </c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  <c r="BM201" s="2"/>
      <c r="BN201" s="2"/>
      <c r="BO201" s="2"/>
      <c r="BP201" s="2"/>
      <c r="BQ201" s="2"/>
      <c r="BR201" s="2"/>
      <c r="BS201" s="2"/>
      <c r="BT201" s="2"/>
      <c r="BU201" s="2"/>
      <c r="BV201" s="2"/>
      <c r="BW201" s="2"/>
      <c r="BX201" s="2"/>
      <c r="BY201" s="2"/>
      <c r="BZ201" s="2"/>
      <c r="CA201" s="2"/>
      <c r="CB201" s="2"/>
      <c r="CC201" s="2"/>
      <c r="CD201" s="2"/>
      <c r="CE201" s="2"/>
      <c r="CF201" s="2"/>
      <c r="CG201" s="2"/>
      <c r="CH201" s="2"/>
    </row>
    <row r="202" spans="1:86">
      <c r="A202" s="2">
        <v>8</v>
      </c>
      <c r="B202" s="2">
        <v>1251.384</v>
      </c>
      <c r="C202" s="2">
        <v>0.64150641600000002</v>
      </c>
      <c r="D202" s="2">
        <v>1605.2719999999999</v>
      </c>
      <c r="E202" s="2">
        <v>0.78732103099999995</v>
      </c>
      <c r="F202" s="5">
        <f t="shared" si="14"/>
        <v>1428.328</v>
      </c>
      <c r="G202" s="2">
        <v>0.71441372400000003</v>
      </c>
      <c r="H202" s="2"/>
      <c r="I202" s="2">
        <v>845.20799999999997</v>
      </c>
      <c r="J202" s="2">
        <v>0.57054986100000005</v>
      </c>
      <c r="K202" s="2">
        <v>1368.7360000000001</v>
      </c>
      <c r="L202" s="2">
        <v>0.698605582</v>
      </c>
      <c r="M202" s="2">
        <v>799.74800000000005</v>
      </c>
      <c r="N202" s="2">
        <v>0.47360928200000002</v>
      </c>
      <c r="O202" s="5">
        <f t="shared" si="15"/>
        <v>1004.5640000000002</v>
      </c>
      <c r="P202" s="2">
        <v>0.58092157499999997</v>
      </c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  <c r="BM202" s="2"/>
      <c r="BN202" s="2"/>
      <c r="BO202" s="2"/>
      <c r="BP202" s="2"/>
      <c r="BQ202" s="2"/>
      <c r="BR202" s="2"/>
      <c r="BS202" s="2"/>
      <c r="BT202" s="2"/>
      <c r="BU202" s="2"/>
      <c r="BV202" s="2"/>
      <c r="BW202" s="2"/>
      <c r="BX202" s="2"/>
      <c r="BY202" s="2"/>
      <c r="BZ202" s="2"/>
      <c r="CA202" s="2"/>
      <c r="CB202" s="2"/>
      <c r="CC202" s="2"/>
      <c r="CD202" s="2"/>
      <c r="CE202" s="2"/>
      <c r="CF202" s="2"/>
      <c r="CG202" s="2"/>
      <c r="CH202" s="2"/>
    </row>
    <row r="203" spans="1:86">
      <c r="A203" s="2">
        <v>10</v>
      </c>
      <c r="B203" s="2">
        <v>973.16800000000001</v>
      </c>
      <c r="C203" s="2">
        <v>0.49888244999999998</v>
      </c>
      <c r="D203" s="2">
        <v>1481.1759999999999</v>
      </c>
      <c r="E203" s="2">
        <v>0.72645695899999996</v>
      </c>
      <c r="F203" s="5">
        <f t="shared" si="14"/>
        <v>1227.172</v>
      </c>
      <c r="G203" s="2">
        <v>0.61266970499999995</v>
      </c>
      <c r="H203" s="2"/>
      <c r="I203" s="2">
        <v>923.4</v>
      </c>
      <c r="J203" s="2">
        <v>0.62333264899999996</v>
      </c>
      <c r="K203" s="2">
        <v>1351.944</v>
      </c>
      <c r="L203" s="2">
        <v>0.69003491100000003</v>
      </c>
      <c r="M203" s="2">
        <v>894.62400000000002</v>
      </c>
      <c r="N203" s="2">
        <v>0.52979467300000005</v>
      </c>
      <c r="O203" s="5">
        <f t="shared" si="15"/>
        <v>1056.6560000000002</v>
      </c>
      <c r="P203" s="2">
        <v>0.61438741100000005</v>
      </c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  <c r="BM203" s="2"/>
      <c r="BN203" s="2"/>
      <c r="BO203" s="2"/>
      <c r="BP203" s="2"/>
      <c r="BQ203" s="2"/>
      <c r="BR203" s="2"/>
      <c r="BS203" s="2"/>
      <c r="BT203" s="2"/>
      <c r="BU203" s="2"/>
      <c r="BV203" s="2"/>
      <c r="BW203" s="2"/>
      <c r="BX203" s="2"/>
      <c r="BY203" s="2"/>
      <c r="BZ203" s="2"/>
      <c r="CA203" s="2"/>
      <c r="CB203" s="2"/>
      <c r="CC203" s="2"/>
      <c r="CD203" s="2"/>
      <c r="CE203" s="2"/>
      <c r="CF203" s="2"/>
      <c r="CG203" s="2"/>
      <c r="CH203" s="2"/>
    </row>
    <row r="204" spans="1:86">
      <c r="A204" s="2">
        <v>12</v>
      </c>
      <c r="B204" s="2">
        <v>1012.056</v>
      </c>
      <c r="C204" s="2">
        <v>0.51881789899999997</v>
      </c>
      <c r="D204" s="2">
        <v>1212.8</v>
      </c>
      <c r="E204" s="2">
        <v>0.59482937899999999</v>
      </c>
      <c r="F204" s="5">
        <f t="shared" si="14"/>
        <v>1112.4279999999999</v>
      </c>
      <c r="G204" s="2">
        <v>0.55682363899999998</v>
      </c>
      <c r="H204" s="2"/>
      <c r="I204" s="2">
        <v>895.904</v>
      </c>
      <c r="J204" s="2">
        <v>0.60477172800000001</v>
      </c>
      <c r="K204" s="2">
        <v>1190.56</v>
      </c>
      <c r="L204" s="2">
        <v>0.60766419599999999</v>
      </c>
      <c r="M204" s="2">
        <v>906.84</v>
      </c>
      <c r="N204" s="2">
        <v>0.53702896600000005</v>
      </c>
      <c r="O204" s="5">
        <f t="shared" si="15"/>
        <v>997.76800000000003</v>
      </c>
      <c r="P204" s="2">
        <v>0.58315496300000003</v>
      </c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  <c r="BM204" s="2"/>
      <c r="BN204" s="2"/>
      <c r="BO204" s="2"/>
      <c r="BP204" s="2"/>
      <c r="BQ204" s="2"/>
      <c r="BR204" s="2"/>
      <c r="BS204" s="2"/>
      <c r="BT204" s="2"/>
      <c r="BU204" s="2"/>
      <c r="BV204" s="2"/>
      <c r="BW204" s="2"/>
      <c r="BX204" s="2"/>
      <c r="BY204" s="2"/>
      <c r="BZ204" s="2"/>
      <c r="CA204" s="2"/>
      <c r="CB204" s="2"/>
      <c r="CC204" s="2"/>
      <c r="CD204" s="2"/>
      <c r="CE204" s="2"/>
      <c r="CF204" s="2"/>
      <c r="CG204" s="2"/>
      <c r="CH204" s="2"/>
    </row>
    <row r="205" spans="1:86">
      <c r="A205" s="2">
        <v>14</v>
      </c>
      <c r="B205" s="2">
        <v>869.60799999999995</v>
      </c>
      <c r="C205" s="2">
        <v>0.44579370600000001</v>
      </c>
      <c r="D205" s="2">
        <v>946.48</v>
      </c>
      <c r="E205" s="2">
        <v>0.46421018400000003</v>
      </c>
      <c r="F205" s="5">
        <f t="shared" si="14"/>
        <v>908.04399999999998</v>
      </c>
      <c r="G205" s="2">
        <v>0.45500194500000002</v>
      </c>
      <c r="H205" s="2"/>
      <c r="I205" s="2">
        <v>855.29600000000005</v>
      </c>
      <c r="J205" s="2">
        <v>0.57735967300000002</v>
      </c>
      <c r="K205" s="2">
        <v>1364.136</v>
      </c>
      <c r="L205" s="2">
        <v>0.69625773300000005</v>
      </c>
      <c r="M205" s="2">
        <v>891.904</v>
      </c>
      <c r="N205" s="2">
        <v>0.52818389399999999</v>
      </c>
      <c r="O205" s="5">
        <f t="shared" si="15"/>
        <v>1037.1120000000001</v>
      </c>
      <c r="P205" s="2">
        <v>0.60060043299999999</v>
      </c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  <c r="BM205" s="2"/>
      <c r="BN205" s="2"/>
      <c r="BO205" s="2"/>
      <c r="BP205" s="2"/>
      <c r="BQ205" s="2"/>
      <c r="BR205" s="2"/>
      <c r="BS205" s="2"/>
      <c r="BT205" s="2"/>
      <c r="BU205" s="2"/>
      <c r="BV205" s="2"/>
      <c r="BW205" s="2"/>
      <c r="BX205" s="2"/>
      <c r="BY205" s="2"/>
      <c r="BZ205" s="2"/>
      <c r="CA205" s="2"/>
      <c r="CB205" s="2"/>
      <c r="CC205" s="2"/>
      <c r="CD205" s="2"/>
      <c r="CE205" s="2"/>
      <c r="CF205" s="2"/>
      <c r="CG205" s="2"/>
      <c r="CH205" s="2"/>
    </row>
    <row r="206" spans="1:86">
      <c r="A206" s="2">
        <v>16</v>
      </c>
      <c r="B206" s="2">
        <v>930.54399999999998</v>
      </c>
      <c r="C206" s="2">
        <v>0.47703178800000001</v>
      </c>
      <c r="D206" s="2">
        <v>760.9864</v>
      </c>
      <c r="E206" s="2">
        <v>0.37323307</v>
      </c>
      <c r="F206" s="5">
        <f t="shared" si="14"/>
        <v>845.76520000000005</v>
      </c>
      <c r="G206" s="2">
        <v>0.42513242899999998</v>
      </c>
      <c r="H206" s="2"/>
      <c r="I206" s="2">
        <v>916.4</v>
      </c>
      <c r="J206" s="2">
        <v>0.61860736400000005</v>
      </c>
      <c r="K206" s="2">
        <v>1320.008</v>
      </c>
      <c r="L206" s="2">
        <v>0.67373471299999999</v>
      </c>
      <c r="M206" s="2">
        <v>876.67200000000003</v>
      </c>
      <c r="N206" s="2">
        <v>0.51916353199999998</v>
      </c>
      <c r="O206" s="5">
        <f t="shared" si="15"/>
        <v>1037.6933333333334</v>
      </c>
      <c r="P206" s="2">
        <v>0.60383520300000004</v>
      </c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  <c r="BM206" s="2"/>
      <c r="BN206" s="2"/>
      <c r="BO206" s="2"/>
      <c r="BP206" s="2"/>
      <c r="BQ206" s="2"/>
      <c r="BR206" s="2"/>
      <c r="BS206" s="2"/>
      <c r="BT206" s="2"/>
      <c r="BU206" s="2"/>
      <c r="BV206" s="2"/>
      <c r="BW206" s="2"/>
      <c r="BX206" s="2"/>
      <c r="BY206" s="2"/>
      <c r="BZ206" s="2"/>
      <c r="CA206" s="2"/>
      <c r="CB206" s="2"/>
      <c r="CC206" s="2"/>
      <c r="CD206" s="2"/>
      <c r="CE206" s="2"/>
      <c r="CF206" s="2"/>
      <c r="CG206" s="2"/>
      <c r="CH206" s="2"/>
    </row>
    <row r="207" spans="1:86">
      <c r="A207" s="2">
        <v>18</v>
      </c>
      <c r="B207" s="2">
        <v>816.81600000000003</v>
      </c>
      <c r="C207" s="2">
        <v>0.41873054500000001</v>
      </c>
      <c r="D207" s="2">
        <v>797.56880000000001</v>
      </c>
      <c r="E207" s="2">
        <v>0.391175259</v>
      </c>
      <c r="F207" s="5">
        <f t="shared" si="14"/>
        <v>807.19240000000002</v>
      </c>
      <c r="G207" s="2">
        <v>0.404952902</v>
      </c>
      <c r="H207" s="2"/>
      <c r="I207" s="2">
        <v>991.45600000000002</v>
      </c>
      <c r="J207" s="2">
        <v>0.669273224</v>
      </c>
      <c r="K207" s="2">
        <v>1319.68</v>
      </c>
      <c r="L207" s="2">
        <v>0.67356730200000003</v>
      </c>
      <c r="M207" s="2">
        <v>821.77599999999995</v>
      </c>
      <c r="N207" s="2">
        <v>0.486654223</v>
      </c>
      <c r="O207" s="5">
        <f t="shared" si="15"/>
        <v>1044.3040000000001</v>
      </c>
      <c r="P207" s="2">
        <v>0.60983158299999995</v>
      </c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  <c r="BM207" s="2"/>
      <c r="BN207" s="2"/>
      <c r="BO207" s="2"/>
      <c r="BP207" s="2"/>
      <c r="BQ207" s="2"/>
      <c r="BR207" s="2"/>
      <c r="BS207" s="2"/>
      <c r="BT207" s="2"/>
      <c r="BU207" s="2"/>
      <c r="BV207" s="2"/>
      <c r="BW207" s="2"/>
      <c r="BX207" s="2"/>
      <c r="BY207" s="2"/>
      <c r="BZ207" s="2"/>
      <c r="CA207" s="2"/>
      <c r="CB207" s="2"/>
      <c r="CC207" s="2"/>
      <c r="CD207" s="2"/>
      <c r="CE207" s="2"/>
      <c r="CF207" s="2"/>
      <c r="CG207" s="2"/>
      <c r="CH207" s="2"/>
    </row>
    <row r="208" spans="1:86">
      <c r="A208" s="2">
        <v>20</v>
      </c>
      <c r="B208" s="2">
        <v>831.51199999999994</v>
      </c>
      <c r="C208" s="2">
        <v>0.42626426699999997</v>
      </c>
      <c r="D208" s="2">
        <v>656.57920000000001</v>
      </c>
      <c r="E208" s="2">
        <v>0.32202555900000002</v>
      </c>
      <c r="F208" s="5">
        <f t="shared" si="14"/>
        <v>744.04559999999992</v>
      </c>
      <c r="G208" s="2">
        <v>0.37414491300000002</v>
      </c>
      <c r="H208" s="2"/>
      <c r="I208" s="2">
        <v>907.928</v>
      </c>
      <c r="J208" s="2">
        <v>0.61288841800000005</v>
      </c>
      <c r="K208" s="2">
        <v>1319.0319999999999</v>
      </c>
      <c r="L208" s="2">
        <v>0.67323656099999996</v>
      </c>
      <c r="M208" s="2">
        <v>829.27200000000005</v>
      </c>
      <c r="N208" s="2">
        <v>0.49109333999999999</v>
      </c>
      <c r="O208" s="5">
        <f t="shared" si="15"/>
        <v>1018.744</v>
      </c>
      <c r="P208" s="2">
        <v>0.59240610599999999</v>
      </c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  <c r="BM208" s="2"/>
      <c r="BN208" s="2"/>
      <c r="BO208" s="2"/>
      <c r="BP208" s="2"/>
      <c r="BQ208" s="2"/>
      <c r="BR208" s="2"/>
      <c r="BS208" s="2"/>
      <c r="BT208" s="2"/>
      <c r="BU208" s="2"/>
      <c r="BV208" s="2"/>
      <c r="BW208" s="2"/>
      <c r="BX208" s="2"/>
      <c r="BY208" s="2"/>
      <c r="BZ208" s="2"/>
      <c r="CA208" s="2"/>
      <c r="CB208" s="2"/>
      <c r="CC208" s="2"/>
      <c r="CD208" s="2"/>
      <c r="CE208" s="2"/>
      <c r="CF208" s="2"/>
      <c r="CG208" s="2"/>
      <c r="CH208" s="2"/>
    </row>
    <row r="209" spans="1:86">
      <c r="A209" s="2">
        <v>22</v>
      </c>
      <c r="B209" s="2">
        <v>1113.8399999999999</v>
      </c>
      <c r="C209" s="2">
        <v>0.57099619800000001</v>
      </c>
      <c r="D209" s="2">
        <v>649.2944</v>
      </c>
      <c r="E209" s="2">
        <v>0.31845265900000003</v>
      </c>
      <c r="F209" s="5">
        <f t="shared" si="14"/>
        <v>881.56719999999996</v>
      </c>
      <c r="G209" s="2">
        <v>0.44472442899999998</v>
      </c>
      <c r="H209" s="2"/>
      <c r="I209" s="2">
        <v>978.4</v>
      </c>
      <c r="J209" s="2">
        <v>0.66045989199999999</v>
      </c>
      <c r="K209" s="2">
        <v>1338.7919999999999</v>
      </c>
      <c r="L209" s="2">
        <v>0.68332210400000004</v>
      </c>
      <c r="M209" s="2">
        <v>816.88</v>
      </c>
      <c r="N209" s="2">
        <v>0.48375481999999997</v>
      </c>
      <c r="O209" s="5">
        <f t="shared" si="15"/>
        <v>1044.6906666666666</v>
      </c>
      <c r="P209" s="2">
        <v>0.60917893899999997</v>
      </c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  <c r="BM209" s="2"/>
      <c r="BN209" s="2"/>
      <c r="BO209" s="2"/>
      <c r="BP209" s="2"/>
      <c r="BQ209" s="2"/>
      <c r="BR209" s="2"/>
      <c r="BS209" s="2"/>
      <c r="BT209" s="2"/>
      <c r="BU209" s="2"/>
      <c r="BV209" s="2"/>
      <c r="BW209" s="2"/>
      <c r="BX209" s="2"/>
      <c r="BY209" s="2"/>
      <c r="BZ209" s="2"/>
      <c r="CA209" s="2"/>
      <c r="CB209" s="2"/>
      <c r="CC209" s="2"/>
      <c r="CD209" s="2"/>
      <c r="CE209" s="2"/>
      <c r="CF209" s="2"/>
      <c r="CG209" s="2"/>
      <c r="CH209" s="2"/>
    </row>
    <row r="210" spans="1:86">
      <c r="A210" s="2">
        <v>24</v>
      </c>
      <c r="B210" s="2">
        <v>1168.376</v>
      </c>
      <c r="C210" s="2">
        <v>0.598953399</v>
      </c>
      <c r="D210" s="2">
        <v>747.88720000000001</v>
      </c>
      <c r="E210" s="2">
        <v>0.36680844200000001</v>
      </c>
      <c r="F210" s="5">
        <f t="shared" si="14"/>
        <v>958.13159999999993</v>
      </c>
      <c r="G210" s="2">
        <v>0.48288092100000002</v>
      </c>
      <c r="H210" s="2"/>
      <c r="I210" s="2">
        <v>787.88160000000005</v>
      </c>
      <c r="J210" s="2">
        <v>0.531852204</v>
      </c>
      <c r="K210" s="2">
        <v>1272.144</v>
      </c>
      <c r="L210" s="2">
        <v>0.649304832</v>
      </c>
      <c r="M210" s="2">
        <v>823.16</v>
      </c>
      <c r="N210" s="2">
        <v>0.48747382500000003</v>
      </c>
      <c r="O210" s="5">
        <f t="shared" si="15"/>
        <v>961.06186666666679</v>
      </c>
      <c r="P210" s="2">
        <v>0.55621028699999997</v>
      </c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  <c r="BM210" s="2"/>
      <c r="BN210" s="2"/>
      <c r="BO210" s="2"/>
      <c r="BP210" s="2"/>
      <c r="BQ210" s="2"/>
      <c r="BR210" s="2"/>
      <c r="BS210" s="2"/>
      <c r="BT210" s="2"/>
      <c r="BU210" s="2"/>
      <c r="BV210" s="2"/>
      <c r="BW210" s="2"/>
      <c r="BX210" s="2"/>
      <c r="BY210" s="2"/>
      <c r="BZ210" s="2"/>
      <c r="CA210" s="2"/>
      <c r="CB210" s="2"/>
      <c r="CC210" s="2"/>
      <c r="CD210" s="2"/>
      <c r="CE210" s="2"/>
      <c r="CF210" s="2"/>
      <c r="CG210" s="2"/>
      <c r="CH210" s="2"/>
    </row>
    <row r="211" spans="1:86">
      <c r="A211" s="2">
        <v>26</v>
      </c>
      <c r="B211" s="2">
        <v>1432.5039999999999</v>
      </c>
      <c r="C211" s="2">
        <v>0.73435532800000003</v>
      </c>
      <c r="D211" s="2">
        <v>836.904</v>
      </c>
      <c r="E211" s="2">
        <v>0.41046758500000002</v>
      </c>
      <c r="F211" s="5">
        <f t="shared" si="14"/>
        <v>1134.704</v>
      </c>
      <c r="G211" s="2">
        <v>0.57241145599999999</v>
      </c>
      <c r="H211" s="2"/>
      <c r="I211" s="2">
        <v>934.13599999999997</v>
      </c>
      <c r="J211" s="2">
        <v>0.63057988700000001</v>
      </c>
      <c r="K211" s="2">
        <v>1240.3520000000001</v>
      </c>
      <c r="L211" s="2">
        <v>0.63307813199999996</v>
      </c>
      <c r="M211" s="2">
        <v>894.35199999999998</v>
      </c>
      <c r="N211" s="2">
        <v>0.52963359499999996</v>
      </c>
      <c r="O211" s="5">
        <f t="shared" si="15"/>
        <v>1022.9466666666667</v>
      </c>
      <c r="P211" s="2">
        <v>0.59776387200000003</v>
      </c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  <c r="BM211" s="2"/>
      <c r="BN211" s="2"/>
      <c r="BO211" s="2"/>
      <c r="BP211" s="2"/>
      <c r="BQ211" s="2"/>
      <c r="BR211" s="2"/>
      <c r="BS211" s="2"/>
      <c r="BT211" s="2"/>
      <c r="BU211" s="2"/>
      <c r="BV211" s="2"/>
      <c r="BW211" s="2"/>
      <c r="BX211" s="2"/>
      <c r="BY211" s="2"/>
      <c r="BZ211" s="2"/>
      <c r="CA211" s="2"/>
      <c r="CB211" s="2"/>
      <c r="CC211" s="2"/>
      <c r="CD211" s="2"/>
      <c r="CE211" s="2"/>
      <c r="CF211" s="2"/>
      <c r="CG211" s="2"/>
      <c r="CH211" s="2"/>
    </row>
    <row r="212" spans="1:86">
      <c r="A212" s="2">
        <v>28</v>
      </c>
      <c r="B212" s="2">
        <v>1767.6959999999999</v>
      </c>
      <c r="C212" s="2">
        <v>0.90618732999999996</v>
      </c>
      <c r="D212" s="2">
        <v>763.27840000000003</v>
      </c>
      <c r="E212" s="2">
        <v>0.374357204</v>
      </c>
      <c r="F212" s="5">
        <f t="shared" si="14"/>
        <v>1265.4872</v>
      </c>
      <c r="G212" s="2">
        <v>0.64027226699999995</v>
      </c>
      <c r="H212" s="2"/>
      <c r="I212" s="2">
        <v>903.92</v>
      </c>
      <c r="J212" s="2">
        <v>0.61018285500000002</v>
      </c>
      <c r="K212" s="2">
        <v>1193.76</v>
      </c>
      <c r="L212" s="2">
        <v>0.60929748299999997</v>
      </c>
      <c r="M212" s="2">
        <v>971.27200000000005</v>
      </c>
      <c r="N212" s="2">
        <v>0.57518547600000003</v>
      </c>
      <c r="O212" s="5">
        <f t="shared" si="15"/>
        <v>1022.984</v>
      </c>
      <c r="P212" s="2">
        <v>0.59822193800000001</v>
      </c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  <c r="BM212" s="2"/>
      <c r="BN212" s="2"/>
      <c r="BO212" s="2"/>
      <c r="BP212" s="2"/>
      <c r="BQ212" s="2"/>
      <c r="BR212" s="2"/>
      <c r="BS212" s="2"/>
      <c r="BT212" s="2"/>
      <c r="BU212" s="2"/>
      <c r="BV212" s="2"/>
      <c r="BW212" s="2"/>
      <c r="BX212" s="2"/>
      <c r="BY212" s="2"/>
      <c r="BZ212" s="2"/>
      <c r="CA212" s="2"/>
      <c r="CB212" s="2"/>
      <c r="CC212" s="2"/>
      <c r="CD212" s="2"/>
      <c r="CE212" s="2"/>
      <c r="CF212" s="2"/>
      <c r="CG212" s="2"/>
      <c r="CH212" s="2"/>
    </row>
    <row r="213" spans="1:86">
      <c r="A213" s="2">
        <v>30</v>
      </c>
      <c r="B213" s="2">
        <v>1071.1600000000001</v>
      </c>
      <c r="C213" s="2">
        <v>0.54911682799999995</v>
      </c>
      <c r="D213" s="2">
        <v>762.00800000000004</v>
      </c>
      <c r="E213" s="2">
        <v>0.373734124</v>
      </c>
      <c r="F213" s="5">
        <f t="shared" si="14"/>
        <v>916.58400000000006</v>
      </c>
      <c r="G213" s="2">
        <v>0.461425476</v>
      </c>
      <c r="H213" s="2"/>
      <c r="I213" s="2">
        <v>934.92</v>
      </c>
      <c r="J213" s="2">
        <v>0.631109119</v>
      </c>
      <c r="K213" s="2">
        <v>1278.48</v>
      </c>
      <c r="L213" s="2">
        <v>0.65253874000000001</v>
      </c>
      <c r="M213" s="2">
        <v>980.73599999999999</v>
      </c>
      <c r="N213" s="2">
        <v>0.58079004000000001</v>
      </c>
      <c r="O213" s="5">
        <f t="shared" si="15"/>
        <v>1064.712</v>
      </c>
      <c r="P213" s="2">
        <v>0.62147929899999999</v>
      </c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  <c r="BM213" s="2"/>
      <c r="BN213" s="2"/>
      <c r="BO213" s="2"/>
      <c r="BP213" s="2"/>
      <c r="BQ213" s="2"/>
      <c r="BR213" s="2"/>
      <c r="BS213" s="2"/>
      <c r="BT213" s="2"/>
      <c r="BU213" s="2"/>
      <c r="BV213" s="2"/>
      <c r="BW213" s="2"/>
      <c r="BX213" s="2"/>
      <c r="BY213" s="2"/>
      <c r="BZ213" s="2"/>
      <c r="CA213" s="2"/>
      <c r="CB213" s="2"/>
      <c r="CC213" s="2"/>
      <c r="CD213" s="2"/>
      <c r="CE213" s="2"/>
      <c r="CF213" s="2"/>
      <c r="CG213" s="2"/>
      <c r="CH213" s="2"/>
    </row>
    <row r="214" spans="1:86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  <c r="BM214" s="2"/>
      <c r="BN214" s="2"/>
      <c r="BO214" s="2"/>
      <c r="BP214" s="2"/>
      <c r="BQ214" s="2"/>
      <c r="BR214" s="2"/>
      <c r="BS214" s="2"/>
      <c r="BT214" s="2"/>
      <c r="BU214" s="2"/>
      <c r="BV214" s="2"/>
      <c r="BW214" s="2"/>
      <c r="BX214" s="2"/>
      <c r="BY214" s="2"/>
      <c r="BZ214" s="2"/>
      <c r="CA214" s="2"/>
      <c r="CB214" s="2"/>
      <c r="CC214" s="2"/>
      <c r="CD214" s="2"/>
      <c r="CE214" s="2"/>
      <c r="CF214" s="2"/>
      <c r="CG214" s="2"/>
      <c r="CH214" s="2"/>
    </row>
    <row r="215" spans="1:86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  <c r="BM215" s="2"/>
      <c r="BN215" s="2"/>
      <c r="BO215" s="2"/>
      <c r="BP215" s="2"/>
      <c r="BQ215" s="2"/>
      <c r="BR215" s="2"/>
      <c r="BS215" s="2"/>
      <c r="BT215" s="2"/>
      <c r="BU215" s="2"/>
      <c r="BV215" s="2"/>
      <c r="BW215" s="2"/>
      <c r="BX215" s="2"/>
      <c r="BY215" s="2"/>
      <c r="BZ215" s="2"/>
      <c r="CA215" s="2"/>
      <c r="CB215" s="2"/>
      <c r="CC215" s="2"/>
      <c r="CD215" s="2"/>
      <c r="CE215" s="2"/>
      <c r="CF215" s="2"/>
      <c r="CG215" s="2"/>
      <c r="CH215" s="2"/>
    </row>
    <row r="216" spans="1:86">
      <c r="A216" s="2"/>
      <c r="B216" s="2" t="s">
        <v>22</v>
      </c>
      <c r="C216" s="2" t="s">
        <v>21</v>
      </c>
      <c r="D216" s="2"/>
      <c r="E216" s="2" t="s">
        <v>22</v>
      </c>
      <c r="F216" s="2" t="s">
        <v>21</v>
      </c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  <c r="BM216" s="2"/>
      <c r="BN216" s="2"/>
      <c r="BO216" s="2"/>
      <c r="BP216" s="2"/>
      <c r="BQ216" s="2"/>
      <c r="BR216" s="2"/>
      <c r="BS216" s="2"/>
      <c r="BT216" s="2"/>
      <c r="BU216" s="2"/>
      <c r="BV216" s="2"/>
      <c r="BW216" s="2"/>
      <c r="BX216" s="2"/>
      <c r="BY216" s="2"/>
      <c r="BZ216" s="2"/>
      <c r="CA216" s="2"/>
      <c r="CB216" s="2"/>
      <c r="CC216" s="2"/>
      <c r="CD216" s="2"/>
      <c r="CE216" s="2"/>
      <c r="CF216" s="2"/>
      <c r="CG216" s="2"/>
      <c r="CH216" s="2"/>
    </row>
    <row r="217" spans="1:86">
      <c r="A217" s="2"/>
      <c r="B217" s="2" t="s">
        <v>2</v>
      </c>
      <c r="C217" s="2" t="s">
        <v>2</v>
      </c>
      <c r="D217" s="2"/>
      <c r="E217" s="2" t="s">
        <v>30</v>
      </c>
      <c r="F217" s="2" t="s">
        <v>30</v>
      </c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  <c r="BM217" s="2"/>
      <c r="BN217" s="2"/>
      <c r="BO217" s="2"/>
      <c r="BP217" s="2"/>
      <c r="BQ217" s="2"/>
      <c r="BR217" s="2"/>
      <c r="BS217" s="2"/>
      <c r="BT217" s="2"/>
      <c r="BU217" s="2"/>
      <c r="BV217" s="2"/>
      <c r="BW217" s="2"/>
      <c r="BX217" s="2"/>
      <c r="BY217" s="2"/>
      <c r="BZ217" s="2"/>
      <c r="CA217" s="2"/>
      <c r="CB217" s="2"/>
      <c r="CC217" s="2"/>
      <c r="CD217" s="2"/>
      <c r="CE217" s="2"/>
      <c r="CF217" s="2"/>
      <c r="CG217" s="2"/>
      <c r="CH217" s="2"/>
    </row>
    <row r="218" spans="1:86">
      <c r="A218" s="2" t="s">
        <v>26</v>
      </c>
      <c r="B218" s="2" t="s">
        <v>13</v>
      </c>
      <c r="C218" s="2" t="s">
        <v>14</v>
      </c>
      <c r="D218" s="2"/>
      <c r="E218" s="2" t="s">
        <v>13</v>
      </c>
      <c r="F218" s="2" t="s">
        <v>14</v>
      </c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  <c r="BM218" s="2"/>
      <c r="BN218" s="2"/>
      <c r="BO218" s="2"/>
      <c r="BP218" s="2"/>
      <c r="BQ218" s="2"/>
      <c r="BR218" s="2"/>
      <c r="BS218" s="2"/>
      <c r="BT218" s="2"/>
      <c r="BU218" s="2"/>
      <c r="BV218" s="2"/>
      <c r="BW218" s="2"/>
      <c r="BX218" s="2"/>
      <c r="BY218" s="2"/>
      <c r="BZ218" s="2"/>
      <c r="CA218" s="2"/>
      <c r="CB218" s="2"/>
      <c r="CC218" s="2"/>
      <c r="CD218" s="2"/>
      <c r="CE218" s="2"/>
      <c r="CF218" s="2"/>
      <c r="CG218" s="2"/>
      <c r="CH218" s="2"/>
    </row>
    <row r="219" spans="1:86">
      <c r="A219" s="2">
        <v>-10</v>
      </c>
      <c r="B219" s="5">
        <f>AVERAGE(B167,D167,F167,H167,J167,L167,N167,P167,B193,D193)</f>
        <v>1514.5688</v>
      </c>
      <c r="C219" s="2" t="s">
        <v>18</v>
      </c>
      <c r="D219" s="2"/>
      <c r="E219" s="5">
        <f>AVERAGE(U167,W167,Y167,AA167,AC167,AE167,AG167,I193,K193,M193)</f>
        <v>1579.0391999999999</v>
      </c>
      <c r="F219" s="2" t="s">
        <v>18</v>
      </c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  <c r="BM219" s="2"/>
      <c r="BN219" s="2"/>
      <c r="BO219" s="2"/>
      <c r="BP219" s="2"/>
      <c r="BQ219" s="2"/>
      <c r="BR219" s="2"/>
      <c r="BS219" s="2"/>
      <c r="BT219" s="2"/>
      <c r="BU219" s="2"/>
      <c r="BV219" s="2"/>
      <c r="BW219" s="2"/>
      <c r="BX219" s="2"/>
      <c r="BY219" s="2"/>
      <c r="BZ219" s="2"/>
      <c r="CA219" s="2"/>
      <c r="CB219" s="2"/>
      <c r="CC219" s="2"/>
      <c r="CD219" s="2"/>
      <c r="CE219" s="2"/>
      <c r="CF219" s="2"/>
      <c r="CG219" s="2"/>
      <c r="CH219" s="2"/>
    </row>
    <row r="220" spans="1:86">
      <c r="A220" s="2">
        <v>-8</v>
      </c>
      <c r="B220" s="5">
        <f t="shared" ref="B220:B239" si="16">AVERAGE(B168,D168,F168,H168,J168,L168,N168,P168,B194,D194)</f>
        <v>1597.3543999999999</v>
      </c>
      <c r="C220" s="2" t="s">
        <v>18</v>
      </c>
      <c r="D220" s="2"/>
      <c r="E220" s="5">
        <f t="shared" ref="E220:E239" si="17">AVERAGE(U168,W168,Y168,AA168,AC168,AE168,AG168,I194,K194,M194)</f>
        <v>1642.0520000000001</v>
      </c>
      <c r="F220" s="2" t="s">
        <v>18</v>
      </c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  <c r="BM220" s="2"/>
      <c r="BN220" s="2"/>
      <c r="BO220" s="2"/>
      <c r="BP220" s="2"/>
      <c r="BQ220" s="2"/>
      <c r="BR220" s="2"/>
      <c r="BS220" s="2"/>
      <c r="BT220" s="2"/>
      <c r="BU220" s="2"/>
      <c r="BV220" s="2"/>
      <c r="BW220" s="2"/>
      <c r="BX220" s="2"/>
      <c r="BY220" s="2"/>
      <c r="BZ220" s="2"/>
      <c r="CA220" s="2"/>
      <c r="CB220" s="2"/>
      <c r="CC220" s="2"/>
      <c r="CD220" s="2"/>
      <c r="CE220" s="2"/>
      <c r="CF220" s="2"/>
      <c r="CG220" s="2"/>
      <c r="CH220" s="2"/>
    </row>
    <row r="221" spans="1:86">
      <c r="A221" s="2">
        <v>-6</v>
      </c>
      <c r="B221" s="5">
        <f t="shared" si="16"/>
        <v>1608.6912</v>
      </c>
      <c r="C221" s="2" t="s">
        <v>18</v>
      </c>
      <c r="D221" s="2"/>
      <c r="E221" s="5">
        <f t="shared" si="17"/>
        <v>1704.3175999999999</v>
      </c>
      <c r="F221" s="2" t="s">
        <v>18</v>
      </c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  <c r="BM221" s="2"/>
      <c r="BN221" s="2"/>
      <c r="BO221" s="2"/>
      <c r="BP221" s="2"/>
      <c r="BQ221" s="2"/>
      <c r="BR221" s="2"/>
      <c r="BS221" s="2"/>
      <c r="BT221" s="2"/>
      <c r="BU221" s="2"/>
      <c r="BV221" s="2"/>
      <c r="BW221" s="2"/>
      <c r="BX221" s="2"/>
      <c r="BY221" s="2"/>
      <c r="BZ221" s="2"/>
      <c r="CA221" s="2"/>
      <c r="CB221" s="2"/>
      <c r="CC221" s="2"/>
      <c r="CD221" s="2"/>
      <c r="CE221" s="2"/>
      <c r="CF221" s="2"/>
      <c r="CG221" s="2"/>
      <c r="CH221" s="2"/>
    </row>
    <row r="222" spans="1:86">
      <c r="A222" s="2">
        <v>-4</v>
      </c>
      <c r="B222" s="5">
        <f t="shared" si="16"/>
        <v>1677.3768</v>
      </c>
      <c r="C222" s="2" t="s">
        <v>18</v>
      </c>
      <c r="D222" s="2"/>
      <c r="E222" s="5">
        <f t="shared" si="17"/>
        <v>1775.52</v>
      </c>
      <c r="F222" s="2" t="s">
        <v>18</v>
      </c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  <c r="BM222" s="2"/>
      <c r="BN222" s="2"/>
      <c r="BO222" s="2"/>
      <c r="BP222" s="2"/>
      <c r="BQ222" s="2"/>
      <c r="BR222" s="2"/>
      <c r="BS222" s="2"/>
      <c r="BT222" s="2"/>
      <c r="BU222" s="2"/>
      <c r="BV222" s="2"/>
      <c r="BW222" s="2"/>
      <c r="BX222" s="2"/>
      <c r="BY222" s="2"/>
      <c r="BZ222" s="2"/>
      <c r="CA222" s="2"/>
      <c r="CB222" s="2"/>
      <c r="CC222" s="2"/>
      <c r="CD222" s="2"/>
      <c r="CE222" s="2"/>
      <c r="CF222" s="2"/>
      <c r="CG222" s="2"/>
      <c r="CH222" s="2"/>
    </row>
    <row r="223" spans="1:86">
      <c r="A223" s="2">
        <v>-2</v>
      </c>
      <c r="B223" s="5">
        <f t="shared" si="16"/>
        <v>1761.2112000000002</v>
      </c>
      <c r="C223" s="2" t="s">
        <v>18</v>
      </c>
      <c r="D223" s="2"/>
      <c r="E223" s="5">
        <f t="shared" si="17"/>
        <v>1856.2952</v>
      </c>
      <c r="F223" s="2" t="s">
        <v>18</v>
      </c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  <c r="BM223" s="2"/>
      <c r="BN223" s="2"/>
      <c r="BO223" s="2"/>
      <c r="BP223" s="2"/>
      <c r="BQ223" s="2"/>
      <c r="BR223" s="2"/>
      <c r="BS223" s="2"/>
      <c r="BT223" s="2"/>
      <c r="BU223" s="2"/>
      <c r="BV223" s="2"/>
      <c r="BW223" s="2"/>
      <c r="BX223" s="2"/>
      <c r="BY223" s="2"/>
      <c r="BZ223" s="2"/>
      <c r="CA223" s="2"/>
      <c r="CB223" s="2"/>
      <c r="CC223" s="2"/>
      <c r="CD223" s="2"/>
      <c r="CE223" s="2"/>
      <c r="CF223" s="2"/>
      <c r="CG223" s="2"/>
      <c r="CH223" s="2"/>
    </row>
    <row r="224" spans="1:86">
      <c r="A224" s="6" t="s">
        <v>19</v>
      </c>
      <c r="B224" s="5">
        <f t="shared" si="16"/>
        <v>1634.7912000000001</v>
      </c>
      <c r="C224" s="2">
        <v>1</v>
      </c>
      <c r="D224" s="2"/>
      <c r="E224" s="5">
        <f t="shared" si="17"/>
        <v>1825.5112000000001</v>
      </c>
      <c r="F224" s="2">
        <v>1</v>
      </c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  <c r="BM224" s="2"/>
      <c r="BN224" s="2"/>
      <c r="BO224" s="2"/>
      <c r="BP224" s="2"/>
      <c r="BQ224" s="2"/>
      <c r="BR224" s="2"/>
      <c r="BS224" s="2"/>
      <c r="BT224" s="2"/>
      <c r="BU224" s="2"/>
      <c r="BV224" s="2"/>
      <c r="BW224" s="2"/>
      <c r="BX224" s="2"/>
      <c r="BY224" s="2"/>
      <c r="BZ224" s="2"/>
      <c r="CA224" s="2"/>
      <c r="CB224" s="2"/>
      <c r="CC224" s="2"/>
      <c r="CD224" s="2"/>
      <c r="CE224" s="2"/>
      <c r="CF224" s="2"/>
      <c r="CG224" s="2"/>
      <c r="CH224" s="2"/>
    </row>
    <row r="225" spans="1:86">
      <c r="A225" s="2">
        <v>2</v>
      </c>
      <c r="B225" s="5">
        <f t="shared" si="16"/>
        <v>1398.1432</v>
      </c>
      <c r="C225" s="2">
        <v>0.84865183499999997</v>
      </c>
      <c r="D225" s="2"/>
      <c r="E225" s="5">
        <f t="shared" si="17"/>
        <v>1609.7832000000001</v>
      </c>
      <c r="F225" s="2">
        <v>0.88427496299999997</v>
      </c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  <c r="BM225" s="2"/>
      <c r="BN225" s="2"/>
      <c r="BO225" s="2"/>
      <c r="BP225" s="2"/>
      <c r="BQ225" s="2"/>
      <c r="BR225" s="2"/>
      <c r="BS225" s="2"/>
      <c r="BT225" s="2"/>
      <c r="BU225" s="2"/>
      <c r="BV225" s="2"/>
      <c r="BW225" s="2"/>
      <c r="BX225" s="2"/>
      <c r="BY225" s="2"/>
      <c r="BZ225" s="2"/>
      <c r="CA225" s="2"/>
      <c r="CB225" s="2"/>
      <c r="CC225" s="2"/>
      <c r="CD225" s="2"/>
      <c r="CE225" s="2"/>
      <c r="CF225" s="2"/>
      <c r="CG225" s="2"/>
      <c r="CH225" s="2"/>
    </row>
    <row r="226" spans="1:86">
      <c r="A226" s="2">
        <v>4</v>
      </c>
      <c r="B226" s="5">
        <f t="shared" si="16"/>
        <v>1165.6623999999999</v>
      </c>
      <c r="C226" s="2">
        <v>0.71202843800000004</v>
      </c>
      <c r="D226" s="2"/>
      <c r="E226" s="5">
        <f t="shared" si="17"/>
        <v>1423.9575999999997</v>
      </c>
      <c r="F226" s="2">
        <v>0.78503823299999997</v>
      </c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  <c r="BM226" s="2"/>
      <c r="BN226" s="2"/>
      <c r="BO226" s="2"/>
      <c r="BP226" s="2"/>
      <c r="BQ226" s="2"/>
      <c r="BR226" s="2"/>
      <c r="BS226" s="2"/>
      <c r="BT226" s="2"/>
      <c r="BU226" s="2"/>
      <c r="BV226" s="2"/>
      <c r="BW226" s="2"/>
      <c r="BX226" s="2"/>
      <c r="BY226" s="2"/>
      <c r="BZ226" s="2"/>
      <c r="CA226" s="2"/>
      <c r="CB226" s="2"/>
      <c r="CC226" s="2"/>
      <c r="CD226" s="2"/>
      <c r="CE226" s="2"/>
      <c r="CF226" s="2"/>
      <c r="CG226" s="2"/>
      <c r="CH226" s="2"/>
    </row>
    <row r="227" spans="1:86">
      <c r="A227" s="2">
        <v>6</v>
      </c>
      <c r="B227" s="5">
        <f t="shared" si="16"/>
        <v>1118.46136</v>
      </c>
      <c r="C227" s="2">
        <v>0.67983859999999996</v>
      </c>
      <c r="D227" s="2"/>
      <c r="E227" s="5">
        <f t="shared" si="17"/>
        <v>1302.3016</v>
      </c>
      <c r="F227" s="2">
        <v>0.72644957799999998</v>
      </c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  <c r="BM227" s="2"/>
      <c r="BN227" s="2"/>
      <c r="BO227" s="2"/>
      <c r="BP227" s="2"/>
      <c r="BQ227" s="2"/>
      <c r="BR227" s="2"/>
      <c r="BS227" s="2"/>
      <c r="BT227" s="2"/>
      <c r="BU227" s="2"/>
      <c r="BV227" s="2"/>
      <c r="BW227" s="2"/>
      <c r="BX227" s="2"/>
      <c r="BY227" s="2"/>
      <c r="BZ227" s="2"/>
      <c r="CA227" s="2"/>
      <c r="CB227" s="2"/>
      <c r="CC227" s="2"/>
      <c r="CD227" s="2"/>
      <c r="CE227" s="2"/>
      <c r="CF227" s="2"/>
      <c r="CG227" s="2"/>
      <c r="CH227" s="2"/>
    </row>
    <row r="228" spans="1:86">
      <c r="A228" s="2">
        <v>8</v>
      </c>
      <c r="B228" s="5">
        <f t="shared" si="16"/>
        <v>1189.7921599999997</v>
      </c>
      <c r="C228" s="2">
        <v>0.72778565500000003</v>
      </c>
      <c r="D228" s="2"/>
      <c r="E228" s="5">
        <f t="shared" si="17"/>
        <v>1096.2292</v>
      </c>
      <c r="F228" s="2">
        <v>0.60609685700000004</v>
      </c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  <c r="BM228" s="2"/>
      <c r="BN228" s="2"/>
      <c r="BO228" s="2"/>
      <c r="BP228" s="2"/>
      <c r="BQ228" s="2"/>
      <c r="BR228" s="2"/>
      <c r="BS228" s="2"/>
      <c r="BT228" s="2"/>
      <c r="BU228" s="2"/>
      <c r="BV228" s="2"/>
      <c r="BW228" s="2"/>
      <c r="BX228" s="2"/>
      <c r="BY228" s="2"/>
      <c r="BZ228" s="2"/>
      <c r="CA228" s="2"/>
      <c r="CB228" s="2"/>
      <c r="CC228" s="2"/>
      <c r="CD228" s="2"/>
      <c r="CE228" s="2"/>
      <c r="CF228" s="2"/>
      <c r="CG228" s="2"/>
      <c r="CH228" s="2"/>
    </row>
    <row r="229" spans="1:86">
      <c r="A229" s="2">
        <v>10</v>
      </c>
      <c r="B229" s="5">
        <f t="shared" si="16"/>
        <v>1121.8596799999998</v>
      </c>
      <c r="C229" s="2">
        <v>0.68959134099999997</v>
      </c>
      <c r="D229" s="2"/>
      <c r="E229" s="5">
        <f t="shared" si="17"/>
        <v>1059.674</v>
      </c>
      <c r="F229" s="2">
        <v>0.59114800300000003</v>
      </c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  <c r="BM229" s="2"/>
      <c r="BN229" s="2"/>
      <c r="BO229" s="2"/>
      <c r="BP229" s="2"/>
      <c r="BQ229" s="2"/>
      <c r="BR229" s="2"/>
      <c r="BS229" s="2"/>
      <c r="BT229" s="2"/>
      <c r="BU229" s="2"/>
      <c r="BV229" s="2"/>
      <c r="BW229" s="2"/>
      <c r="BX229" s="2"/>
      <c r="BY229" s="2"/>
      <c r="BZ229" s="2"/>
      <c r="CA229" s="2"/>
      <c r="CB229" s="2"/>
      <c r="CC229" s="2"/>
      <c r="CD229" s="2"/>
      <c r="CE229" s="2"/>
      <c r="CF229" s="2"/>
      <c r="CG229" s="2"/>
      <c r="CH229" s="2"/>
    </row>
    <row r="230" spans="1:86">
      <c r="A230" s="2">
        <v>12</v>
      </c>
      <c r="B230" s="5">
        <f t="shared" si="16"/>
        <v>1078.7187199999998</v>
      </c>
      <c r="C230" s="2">
        <v>0.665177146</v>
      </c>
      <c r="D230" s="2"/>
      <c r="E230" s="5">
        <f t="shared" si="17"/>
        <v>1125.3288</v>
      </c>
      <c r="F230" s="2">
        <v>0.62017124499999998</v>
      </c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  <c r="BM230" s="2"/>
      <c r="BN230" s="2"/>
      <c r="BO230" s="2"/>
      <c r="BP230" s="2"/>
      <c r="BQ230" s="2"/>
      <c r="BR230" s="2"/>
      <c r="BS230" s="2"/>
      <c r="BT230" s="2"/>
      <c r="BU230" s="2"/>
      <c r="BV230" s="2"/>
      <c r="BW230" s="2"/>
      <c r="BX230" s="2"/>
      <c r="BY230" s="2"/>
      <c r="BZ230" s="2"/>
      <c r="CA230" s="2"/>
      <c r="CB230" s="2"/>
      <c r="CC230" s="2"/>
      <c r="CD230" s="2"/>
      <c r="CE230" s="2"/>
      <c r="CF230" s="2"/>
      <c r="CG230" s="2"/>
      <c r="CH230" s="2"/>
    </row>
    <row r="231" spans="1:86">
      <c r="A231" s="2">
        <v>14</v>
      </c>
      <c r="B231" s="5">
        <f t="shared" si="16"/>
        <v>985.61951999999985</v>
      </c>
      <c r="C231" s="2">
        <v>0.60990077099999995</v>
      </c>
      <c r="D231" s="2"/>
      <c r="E231" s="5">
        <f t="shared" si="17"/>
        <v>1099.9159999999999</v>
      </c>
      <c r="F231" s="2">
        <v>0.60645571700000001</v>
      </c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  <c r="BM231" s="2"/>
      <c r="BN231" s="2"/>
      <c r="BO231" s="2"/>
      <c r="BP231" s="2"/>
      <c r="BQ231" s="2"/>
      <c r="BR231" s="2"/>
      <c r="BS231" s="2"/>
      <c r="BT231" s="2"/>
      <c r="BU231" s="2"/>
      <c r="BV231" s="2"/>
      <c r="BW231" s="2"/>
      <c r="BX231" s="2"/>
      <c r="BY231" s="2"/>
      <c r="BZ231" s="2"/>
      <c r="CA231" s="2"/>
      <c r="CB231" s="2"/>
      <c r="CC231" s="2"/>
      <c r="CD231" s="2"/>
      <c r="CE231" s="2"/>
      <c r="CF231" s="2"/>
      <c r="CG231" s="2"/>
      <c r="CH231" s="2"/>
    </row>
    <row r="232" spans="1:86">
      <c r="A232" s="2">
        <v>16</v>
      </c>
      <c r="B232" s="5">
        <f t="shared" si="16"/>
        <v>973.12616000000003</v>
      </c>
      <c r="C232" s="2">
        <v>0.60488394599999995</v>
      </c>
      <c r="D232" s="2"/>
      <c r="E232" s="5">
        <f t="shared" si="17"/>
        <v>1098.2368000000001</v>
      </c>
      <c r="F232" s="2">
        <v>0.60825542499999996</v>
      </c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  <c r="BM232" s="2"/>
      <c r="BN232" s="2"/>
      <c r="BO232" s="2"/>
      <c r="BP232" s="2"/>
      <c r="BQ232" s="2"/>
      <c r="BR232" s="2"/>
      <c r="BS232" s="2"/>
      <c r="BT232" s="2"/>
      <c r="BU232" s="2"/>
      <c r="BV232" s="2"/>
      <c r="BW232" s="2"/>
      <c r="BX232" s="2"/>
      <c r="BY232" s="2"/>
      <c r="BZ232" s="2"/>
      <c r="CA232" s="2"/>
      <c r="CB232" s="2"/>
      <c r="CC232" s="2"/>
      <c r="CD232" s="2"/>
      <c r="CE232" s="2"/>
      <c r="CF232" s="2"/>
      <c r="CG232" s="2"/>
      <c r="CH232" s="2"/>
    </row>
    <row r="233" spans="1:86">
      <c r="A233" s="2">
        <v>18</v>
      </c>
      <c r="B233" s="5">
        <f t="shared" si="16"/>
        <v>886.55359999999996</v>
      </c>
      <c r="C233" s="2">
        <v>0.55067210899999997</v>
      </c>
      <c r="D233" s="2"/>
      <c r="E233" s="5">
        <f t="shared" si="17"/>
        <v>1090.5511999999999</v>
      </c>
      <c r="F233" s="2">
        <v>0.60954465400000002</v>
      </c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  <c r="BM233" s="2"/>
      <c r="BN233" s="2"/>
      <c r="BO233" s="2"/>
      <c r="BP233" s="2"/>
      <c r="BQ233" s="2"/>
      <c r="BR233" s="2"/>
      <c r="BS233" s="2"/>
      <c r="BT233" s="2"/>
      <c r="BU233" s="2"/>
      <c r="BV233" s="2"/>
      <c r="BW233" s="2"/>
      <c r="BX233" s="2"/>
      <c r="BY233" s="2"/>
      <c r="BZ233" s="2"/>
      <c r="CA233" s="2"/>
      <c r="CB233" s="2"/>
      <c r="CC233" s="2"/>
      <c r="CD233" s="2"/>
      <c r="CE233" s="2"/>
      <c r="CF233" s="2"/>
      <c r="CG233" s="2"/>
      <c r="CH233" s="2"/>
    </row>
    <row r="234" spans="1:86">
      <c r="A234" s="2">
        <v>20</v>
      </c>
      <c r="B234" s="5">
        <f t="shared" si="16"/>
        <v>936.36872000000005</v>
      </c>
      <c r="C234" s="2">
        <v>0.58183189499999999</v>
      </c>
      <c r="D234" s="2"/>
      <c r="E234" s="5">
        <f t="shared" si="17"/>
        <v>1083.2876799999999</v>
      </c>
      <c r="F234" s="2">
        <v>0.60670388399999997</v>
      </c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  <c r="BM234" s="2"/>
      <c r="BN234" s="2"/>
      <c r="BO234" s="2"/>
      <c r="BP234" s="2"/>
      <c r="BQ234" s="2"/>
      <c r="BR234" s="2"/>
      <c r="BS234" s="2"/>
      <c r="BT234" s="2"/>
      <c r="BU234" s="2"/>
      <c r="BV234" s="2"/>
      <c r="BW234" s="2"/>
      <c r="BX234" s="2"/>
      <c r="BY234" s="2"/>
      <c r="BZ234" s="2"/>
      <c r="CA234" s="2"/>
      <c r="CB234" s="2"/>
      <c r="CC234" s="2"/>
      <c r="CD234" s="2"/>
      <c r="CE234" s="2"/>
      <c r="CF234" s="2"/>
      <c r="CG234" s="2"/>
      <c r="CH234" s="2"/>
    </row>
    <row r="235" spans="1:86">
      <c r="A235" s="2">
        <v>22</v>
      </c>
      <c r="B235" s="5">
        <f t="shared" si="16"/>
        <v>974.61311999999998</v>
      </c>
      <c r="C235" s="2">
        <v>0.59962985700000004</v>
      </c>
      <c r="D235" s="2"/>
      <c r="E235" s="5">
        <f t="shared" si="17"/>
        <v>1045.4702400000001</v>
      </c>
      <c r="F235" s="2">
        <v>0.58859230799999995</v>
      </c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  <c r="BM235" s="2"/>
      <c r="BN235" s="2"/>
      <c r="BO235" s="2"/>
      <c r="BP235" s="2"/>
      <c r="BQ235" s="2"/>
      <c r="BR235" s="2"/>
      <c r="BS235" s="2"/>
      <c r="BT235" s="2"/>
      <c r="BU235" s="2"/>
      <c r="BV235" s="2"/>
      <c r="BW235" s="2"/>
      <c r="BX235" s="2"/>
      <c r="BY235" s="2"/>
      <c r="BZ235" s="2"/>
      <c r="CA235" s="2"/>
      <c r="CB235" s="2"/>
      <c r="CC235" s="2"/>
      <c r="CD235" s="2"/>
      <c r="CE235" s="2"/>
      <c r="CF235" s="2"/>
      <c r="CG235" s="2"/>
      <c r="CH235" s="2"/>
    </row>
    <row r="236" spans="1:86">
      <c r="A236" s="2">
        <v>24</v>
      </c>
      <c r="B236" s="5">
        <f t="shared" si="16"/>
        <v>947.28624000000002</v>
      </c>
      <c r="C236" s="2">
        <v>0.58381822900000002</v>
      </c>
      <c r="D236" s="2"/>
      <c r="E236" s="5">
        <f t="shared" si="17"/>
        <v>998.90095999999994</v>
      </c>
      <c r="F236" s="2">
        <v>0.56155928600000005</v>
      </c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  <c r="BM236" s="2"/>
      <c r="BN236" s="2"/>
      <c r="BO236" s="2"/>
      <c r="BP236" s="2"/>
      <c r="BQ236" s="2"/>
      <c r="BR236" s="2"/>
      <c r="BS236" s="2"/>
      <c r="BT236" s="2"/>
      <c r="BU236" s="2"/>
      <c r="BV236" s="2"/>
      <c r="BW236" s="2"/>
      <c r="BX236" s="2"/>
      <c r="BY236" s="2"/>
      <c r="BZ236" s="2"/>
      <c r="CA236" s="2"/>
      <c r="CB236" s="2"/>
      <c r="CC236" s="2"/>
      <c r="CD236" s="2"/>
      <c r="CE236" s="2"/>
      <c r="CF236" s="2"/>
      <c r="CG236" s="2"/>
      <c r="CH236" s="2"/>
    </row>
    <row r="237" spans="1:86">
      <c r="A237" s="2">
        <v>26</v>
      </c>
      <c r="B237" s="5">
        <f t="shared" si="16"/>
        <v>968.51344000000006</v>
      </c>
      <c r="C237" s="2">
        <v>0.59447196499999999</v>
      </c>
      <c r="D237" s="2"/>
      <c r="E237" s="5">
        <f t="shared" si="17"/>
        <v>1050.3720000000003</v>
      </c>
      <c r="F237" s="2">
        <v>0.59013872700000003</v>
      </c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  <c r="BM237" s="2"/>
      <c r="BN237" s="2"/>
      <c r="BO237" s="2"/>
      <c r="BP237" s="2"/>
      <c r="BQ237" s="2"/>
      <c r="BR237" s="2"/>
      <c r="BS237" s="2"/>
      <c r="BT237" s="2"/>
      <c r="BU237" s="2"/>
      <c r="BV237" s="2"/>
      <c r="BW237" s="2"/>
      <c r="BX237" s="2"/>
      <c r="BY237" s="2"/>
      <c r="BZ237" s="2"/>
      <c r="CA237" s="2"/>
      <c r="CB237" s="2"/>
      <c r="CC237" s="2"/>
      <c r="CD237" s="2"/>
      <c r="CE237" s="2"/>
      <c r="CF237" s="2"/>
      <c r="CG237" s="2"/>
      <c r="CH237" s="2"/>
    </row>
    <row r="238" spans="1:86">
      <c r="A238" s="2">
        <v>28</v>
      </c>
      <c r="B238" s="5">
        <f t="shared" si="16"/>
        <v>1004.04728</v>
      </c>
      <c r="C238" s="2">
        <v>0.61324295699999998</v>
      </c>
      <c r="D238" s="2"/>
      <c r="E238" s="5">
        <f t="shared" si="17"/>
        <v>996.30071999999996</v>
      </c>
      <c r="F238" s="2">
        <v>0.55893435300000005</v>
      </c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  <c r="BM238" s="2"/>
      <c r="BN238" s="2"/>
      <c r="BO238" s="2"/>
      <c r="BP238" s="2"/>
      <c r="BQ238" s="2"/>
      <c r="BR238" s="2"/>
      <c r="BS238" s="2"/>
      <c r="BT238" s="2"/>
      <c r="BU238" s="2"/>
      <c r="BV238" s="2"/>
      <c r="BW238" s="2"/>
      <c r="BX238" s="2"/>
      <c r="BY238" s="2"/>
      <c r="BZ238" s="2"/>
      <c r="CA238" s="2"/>
      <c r="CB238" s="2"/>
      <c r="CC238" s="2"/>
      <c r="CD238" s="2"/>
      <c r="CE238" s="2"/>
      <c r="CF238" s="2"/>
      <c r="CG238" s="2"/>
      <c r="CH238" s="2"/>
    </row>
    <row r="239" spans="1:86">
      <c r="A239" s="2">
        <v>30</v>
      </c>
      <c r="B239" s="5">
        <f t="shared" si="16"/>
        <v>901.43567999999993</v>
      </c>
      <c r="C239" s="2">
        <v>0.55959679200000001</v>
      </c>
      <c r="D239" s="2"/>
      <c r="E239" s="5">
        <f t="shared" si="17"/>
        <v>1043.2559999999999</v>
      </c>
      <c r="F239" s="2">
        <v>0.58216795099999996</v>
      </c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  <c r="BM239" s="2"/>
      <c r="BN239" s="2"/>
      <c r="BO239" s="2"/>
      <c r="BP239" s="2"/>
      <c r="BQ239" s="2"/>
      <c r="BR239" s="2"/>
      <c r="BS239" s="2"/>
      <c r="BT239" s="2"/>
      <c r="BU239" s="2"/>
      <c r="BV239" s="2"/>
      <c r="BW239" s="2"/>
      <c r="BX239" s="2"/>
      <c r="BY239" s="2"/>
      <c r="BZ239" s="2"/>
      <c r="CA239" s="2"/>
      <c r="CB239" s="2"/>
      <c r="CC239" s="2"/>
      <c r="CD239" s="2"/>
      <c r="CE239" s="2"/>
      <c r="CF239" s="2"/>
      <c r="CG239" s="2"/>
      <c r="CH239" s="2"/>
    </row>
    <row r="240" spans="1:86"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  <c r="BM240" s="2"/>
      <c r="BN240" s="2"/>
      <c r="BO240" s="2"/>
      <c r="BP240" s="2"/>
      <c r="BQ240" s="2"/>
      <c r="BR240" s="2"/>
      <c r="BS240" s="2"/>
      <c r="BT240" s="2"/>
      <c r="BU240" s="2"/>
      <c r="BV240" s="2"/>
      <c r="BW240" s="2"/>
      <c r="BX240" s="2"/>
      <c r="BY240" s="2"/>
      <c r="BZ240" s="2"/>
      <c r="CA240" s="2"/>
      <c r="CB240" s="2"/>
      <c r="CC240" s="2"/>
      <c r="CD240" s="2"/>
      <c r="CE240" s="2"/>
      <c r="CF240" s="2"/>
      <c r="CG240" s="2"/>
      <c r="CH240" s="2"/>
    </row>
    <row r="241" spans="1:86"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  <c r="BM241" s="2"/>
      <c r="BN241" s="2"/>
      <c r="BO241" s="2"/>
      <c r="BP241" s="2"/>
      <c r="BQ241" s="2"/>
      <c r="BR241" s="2"/>
      <c r="BS241" s="2"/>
      <c r="BT241" s="2"/>
      <c r="BU241" s="2"/>
      <c r="BV241" s="2"/>
      <c r="BW241" s="2"/>
      <c r="BX241" s="2"/>
      <c r="BY241" s="2"/>
      <c r="BZ241" s="2"/>
      <c r="CA241" s="2"/>
      <c r="CB241" s="2"/>
      <c r="CC241" s="2"/>
      <c r="CD241" s="2"/>
      <c r="CE241" s="2"/>
      <c r="CF241" s="2"/>
      <c r="CG241" s="2"/>
      <c r="CH241" s="2"/>
    </row>
    <row r="242" spans="1:86" ht="62">
      <c r="A242" s="1" t="s">
        <v>37</v>
      </c>
      <c r="B242" s="1"/>
      <c r="C242" s="1"/>
      <c r="D242" s="1"/>
      <c r="E242" s="1"/>
      <c r="F242" s="1"/>
      <c r="G242" s="1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  <c r="BM242" s="2"/>
      <c r="BN242" s="2"/>
      <c r="BO242" s="2"/>
      <c r="BP242" s="2"/>
      <c r="BQ242" s="2"/>
      <c r="BR242" s="2"/>
      <c r="BS242" s="2"/>
      <c r="BT242" s="2"/>
      <c r="BU242" s="2"/>
      <c r="BV242" s="2"/>
      <c r="BW242" s="2"/>
      <c r="BX242" s="2"/>
      <c r="BY242" s="2"/>
      <c r="BZ242" s="2"/>
      <c r="CA242" s="2"/>
      <c r="CB242" s="2"/>
      <c r="CC242" s="2"/>
      <c r="CD242" s="2"/>
      <c r="CE242" s="2"/>
      <c r="CF242" s="2"/>
      <c r="CG242" s="2"/>
      <c r="CH242" s="2"/>
    </row>
    <row r="243" spans="1:86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  <c r="BM243" s="2"/>
      <c r="BN243" s="2"/>
      <c r="BO243" s="2"/>
      <c r="BP243" s="2"/>
      <c r="BQ243" s="2"/>
      <c r="BR243" s="2"/>
      <c r="BS243" s="2"/>
      <c r="BT243" s="2"/>
      <c r="BU243" s="2"/>
      <c r="BV243" s="2"/>
      <c r="BW243" s="2"/>
      <c r="BX243" s="2"/>
      <c r="BY243" s="2"/>
      <c r="BZ243" s="2"/>
      <c r="CA243" s="2"/>
      <c r="CB243" s="2"/>
      <c r="CC243" s="2"/>
      <c r="CD243" s="2"/>
      <c r="CE243" s="2"/>
      <c r="CF243" s="2"/>
      <c r="CG243" s="2"/>
      <c r="CH243" s="2"/>
    </row>
    <row r="244" spans="1:86">
      <c r="A244" s="3" t="s">
        <v>1</v>
      </c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 t="s">
        <v>1</v>
      </c>
      <c r="Q244" s="2" t="s">
        <v>1</v>
      </c>
      <c r="R244" s="3" t="s">
        <v>1</v>
      </c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 t="s">
        <v>1</v>
      </c>
      <c r="AF244" s="2" t="s">
        <v>1</v>
      </c>
      <c r="AG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  <c r="BM244" s="2"/>
      <c r="BN244" s="2"/>
      <c r="BO244" s="2"/>
      <c r="BP244" s="2"/>
      <c r="BQ244" s="2"/>
      <c r="BR244" s="2"/>
      <c r="BS244" s="2"/>
      <c r="BT244" s="2"/>
      <c r="BU244" s="2"/>
      <c r="BV244" s="2"/>
      <c r="BW244" s="2"/>
      <c r="BX244" s="2"/>
      <c r="BY244" s="2"/>
      <c r="BZ244" s="2"/>
      <c r="CA244" s="2"/>
      <c r="CB244" s="2"/>
      <c r="CC244" s="2"/>
      <c r="CD244" s="2"/>
      <c r="CE244" s="2"/>
      <c r="CF244" s="2"/>
      <c r="CG244" s="2"/>
      <c r="CH244" s="2"/>
    </row>
    <row r="245" spans="1:86">
      <c r="A245" s="10" t="s">
        <v>2</v>
      </c>
      <c r="B245" s="2" t="s">
        <v>33</v>
      </c>
      <c r="C245" s="2" t="s">
        <v>4</v>
      </c>
      <c r="D245" s="2" t="s">
        <v>33</v>
      </c>
      <c r="E245" s="2" t="s">
        <v>4</v>
      </c>
      <c r="F245" s="2" t="s">
        <v>33</v>
      </c>
      <c r="G245" s="2" t="s">
        <v>4</v>
      </c>
      <c r="H245" s="2" t="s">
        <v>33</v>
      </c>
      <c r="I245" s="2" t="s">
        <v>4</v>
      </c>
      <c r="J245" s="2" t="s">
        <v>33</v>
      </c>
      <c r="K245" s="2" t="s">
        <v>4</v>
      </c>
      <c r="L245" s="2" t="s">
        <v>33</v>
      </c>
      <c r="M245" s="2" t="s">
        <v>4</v>
      </c>
      <c r="N245" s="2" t="s">
        <v>33</v>
      </c>
      <c r="O245" s="2" t="s">
        <v>4</v>
      </c>
      <c r="P245" s="2" t="s">
        <v>2</v>
      </c>
      <c r="Q245" s="2" t="s">
        <v>2</v>
      </c>
      <c r="R245" s="10" t="s">
        <v>5</v>
      </c>
      <c r="S245" s="2" t="s">
        <v>33</v>
      </c>
      <c r="T245" s="2" t="s">
        <v>4</v>
      </c>
      <c r="U245" s="2" t="s">
        <v>33</v>
      </c>
      <c r="V245" s="2" t="s">
        <v>4</v>
      </c>
      <c r="W245" s="2" t="s">
        <v>33</v>
      </c>
      <c r="X245" s="2" t="s">
        <v>4</v>
      </c>
      <c r="Y245" s="2" t="s">
        <v>33</v>
      </c>
      <c r="Z245" s="2" t="s">
        <v>4</v>
      </c>
      <c r="AA245" s="2" t="s">
        <v>33</v>
      </c>
      <c r="AB245" s="2" t="s">
        <v>4</v>
      </c>
      <c r="AC245" s="2" t="s">
        <v>33</v>
      </c>
      <c r="AD245" s="2" t="s">
        <v>4</v>
      </c>
      <c r="AE245" s="2" t="s">
        <v>5</v>
      </c>
      <c r="AF245" s="2" t="s">
        <v>5</v>
      </c>
      <c r="AG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  <c r="BM245" s="2"/>
      <c r="BN245" s="2"/>
      <c r="BO245" s="2"/>
      <c r="BP245" s="2"/>
      <c r="BQ245" s="2"/>
      <c r="BR245" s="2"/>
      <c r="BS245" s="2"/>
      <c r="BT245" s="2"/>
      <c r="BU245" s="2"/>
      <c r="BV245" s="2"/>
      <c r="BW245" s="2"/>
      <c r="BX245" s="2"/>
      <c r="BY245" s="2"/>
      <c r="BZ245" s="2"/>
      <c r="CA245" s="2"/>
      <c r="CB245" s="2"/>
      <c r="CC245" s="2"/>
      <c r="CD245" s="2"/>
      <c r="CE245" s="2"/>
      <c r="CF245" s="2"/>
      <c r="CG245" s="2"/>
      <c r="CH245" s="2"/>
    </row>
    <row r="246" spans="1:86">
      <c r="A246" s="2" t="s">
        <v>26</v>
      </c>
      <c r="B246" s="2" t="s">
        <v>7</v>
      </c>
      <c r="C246" s="2" t="s">
        <v>7</v>
      </c>
      <c r="D246" s="2" t="s">
        <v>8</v>
      </c>
      <c r="E246" s="2" t="s">
        <v>8</v>
      </c>
      <c r="F246" s="2" t="s">
        <v>9</v>
      </c>
      <c r="G246" s="2" t="s">
        <v>9</v>
      </c>
      <c r="H246" s="2" t="s">
        <v>10</v>
      </c>
      <c r="I246" s="2" t="s">
        <v>10</v>
      </c>
      <c r="J246" s="2" t="s">
        <v>11</v>
      </c>
      <c r="K246" s="2" t="s">
        <v>11</v>
      </c>
      <c r="L246" s="2" t="s">
        <v>12</v>
      </c>
      <c r="M246" s="2" t="s">
        <v>12</v>
      </c>
      <c r="N246" s="2" t="s">
        <v>15</v>
      </c>
      <c r="O246" s="2" t="s">
        <v>15</v>
      </c>
      <c r="P246" s="4" t="s">
        <v>34</v>
      </c>
      <c r="Q246" s="2" t="s">
        <v>14</v>
      </c>
      <c r="R246" s="2"/>
      <c r="S246" s="2" t="s">
        <v>7</v>
      </c>
      <c r="T246" s="2" t="s">
        <v>7</v>
      </c>
      <c r="U246" s="2" t="s">
        <v>8</v>
      </c>
      <c r="V246" s="2" t="s">
        <v>8</v>
      </c>
      <c r="W246" s="2" t="s">
        <v>9</v>
      </c>
      <c r="X246" s="2" t="s">
        <v>9</v>
      </c>
      <c r="Y246" s="2" t="s">
        <v>10</v>
      </c>
      <c r="Z246" s="2" t="s">
        <v>10</v>
      </c>
      <c r="AA246" s="2" t="s">
        <v>11</v>
      </c>
      <c r="AB246" s="2" t="s">
        <v>11</v>
      </c>
      <c r="AC246" s="2" t="s">
        <v>12</v>
      </c>
      <c r="AD246" s="2" t="s">
        <v>12</v>
      </c>
      <c r="AE246" s="4" t="s">
        <v>34</v>
      </c>
      <c r="AF246" s="2" t="s">
        <v>14</v>
      </c>
      <c r="AG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  <c r="BM246" s="2"/>
      <c r="BN246" s="2"/>
      <c r="BO246" s="2"/>
      <c r="BP246" s="2"/>
      <c r="BQ246" s="2"/>
      <c r="BR246" s="2"/>
      <c r="BS246" s="2"/>
      <c r="BT246" s="2"/>
      <c r="BU246" s="2"/>
      <c r="BV246" s="2"/>
      <c r="BW246" s="2"/>
      <c r="BX246" s="2"/>
      <c r="BY246" s="2"/>
      <c r="BZ246" s="2"/>
      <c r="CA246" s="2"/>
      <c r="CB246" s="2"/>
      <c r="CC246" s="2"/>
      <c r="CD246" s="2"/>
      <c r="CE246" s="2"/>
      <c r="CF246" s="2"/>
      <c r="CG246" s="2"/>
      <c r="CH246" s="2"/>
    </row>
    <row r="247" spans="1:86">
      <c r="A247" s="2">
        <v>-6</v>
      </c>
      <c r="B247" s="2">
        <v>912.32</v>
      </c>
      <c r="C247" s="2">
        <v>1.0932062849999999</v>
      </c>
      <c r="D247" s="12" t="s">
        <v>18</v>
      </c>
      <c r="E247" s="2" t="s">
        <v>18</v>
      </c>
      <c r="F247" s="12" t="s">
        <v>18</v>
      </c>
      <c r="G247" s="2" t="s">
        <v>18</v>
      </c>
      <c r="H247" s="2">
        <v>1325.328</v>
      </c>
      <c r="I247" s="2">
        <v>0.91883527499999995</v>
      </c>
      <c r="J247" s="12" t="s">
        <v>18</v>
      </c>
      <c r="K247" s="2" t="s">
        <v>18</v>
      </c>
      <c r="L247" s="12" t="s">
        <v>18</v>
      </c>
      <c r="M247" s="2" t="s">
        <v>18</v>
      </c>
      <c r="N247" s="2">
        <v>1418.704</v>
      </c>
      <c r="O247" s="2">
        <v>0.92426121900000002</v>
      </c>
      <c r="P247" s="5">
        <f>AVERAGE(B247,D247,F247,H247,J247,L247,N247)</f>
        <v>1218.7839999999999</v>
      </c>
      <c r="Q247" s="2">
        <v>0.97876759300000005</v>
      </c>
      <c r="R247" s="2"/>
      <c r="S247" s="2">
        <v>1010.6559999999999</v>
      </c>
      <c r="T247" s="2">
        <v>1.0126001920000001</v>
      </c>
      <c r="U247" s="2">
        <v>1464.2</v>
      </c>
      <c r="V247" s="2">
        <v>1.000087427</v>
      </c>
      <c r="W247" s="2">
        <v>1970.576</v>
      </c>
      <c r="X247" s="2">
        <v>1.0414910209999999</v>
      </c>
      <c r="Y247" s="2">
        <v>1081.8399999999999</v>
      </c>
      <c r="Z247" s="2">
        <v>0.94755945500000005</v>
      </c>
      <c r="AA247" s="2">
        <v>1222.8399999999999</v>
      </c>
      <c r="AB247" s="2">
        <v>1.033509354</v>
      </c>
      <c r="AC247" s="2">
        <v>982.34400000000005</v>
      </c>
      <c r="AD247" s="2">
        <v>0.87682354699999998</v>
      </c>
      <c r="AE247" s="5">
        <f>AVERAGE(S247,U247,W247,Y247,AA247,AC247)</f>
        <v>1288.7426666666668</v>
      </c>
      <c r="AF247" s="2">
        <v>0.98534516599999999</v>
      </c>
      <c r="AG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  <c r="BM247" s="2"/>
      <c r="BN247" s="2"/>
      <c r="BO247" s="2"/>
      <c r="BP247" s="2"/>
      <c r="BQ247" s="2"/>
      <c r="BR247" s="2"/>
      <c r="BS247" s="2"/>
      <c r="BT247" s="2"/>
      <c r="BU247" s="2"/>
      <c r="BV247" s="2"/>
      <c r="BW247" s="2"/>
      <c r="BX247" s="2"/>
      <c r="BY247" s="2"/>
      <c r="BZ247" s="2"/>
      <c r="CA247" s="2"/>
      <c r="CB247" s="2"/>
      <c r="CC247" s="2"/>
      <c r="CD247" s="2"/>
      <c r="CE247" s="2"/>
      <c r="CF247" s="2"/>
      <c r="CG247" s="2"/>
      <c r="CH247" s="2"/>
    </row>
    <row r="248" spans="1:86">
      <c r="A248" s="2">
        <v>-4</v>
      </c>
      <c r="B248" s="2">
        <v>859.35199999999998</v>
      </c>
      <c r="C248" s="2">
        <v>1.029736285</v>
      </c>
      <c r="D248" s="12" t="s">
        <v>18</v>
      </c>
      <c r="E248" s="2" t="s">
        <v>18</v>
      </c>
      <c r="F248" s="12" t="s">
        <v>18</v>
      </c>
      <c r="G248" s="2" t="s">
        <v>18</v>
      </c>
      <c r="H248" s="2">
        <v>1340.7760000000001</v>
      </c>
      <c r="I248" s="2">
        <v>0.92954520200000001</v>
      </c>
      <c r="J248" s="12" t="s">
        <v>18</v>
      </c>
      <c r="K248" s="2" t="s">
        <v>18</v>
      </c>
      <c r="L248" s="12" t="s">
        <v>18</v>
      </c>
      <c r="M248" s="2" t="s">
        <v>18</v>
      </c>
      <c r="N248" s="2">
        <v>1412.24</v>
      </c>
      <c r="O248" s="2">
        <v>0.92005003399999996</v>
      </c>
      <c r="P248" s="5">
        <f t="shared" ref="P248:P253" si="18">AVERAGE(B248,D248,F248,H248,J248,L248,N248)</f>
        <v>1204.1226666666669</v>
      </c>
      <c r="Q248" s="2">
        <v>0.95977717399999996</v>
      </c>
      <c r="R248" s="2"/>
      <c r="S248" s="2">
        <v>1050.4559999999999</v>
      </c>
      <c r="T248" s="2">
        <v>1.052476755</v>
      </c>
      <c r="U248" s="2">
        <v>1448.9839999999999</v>
      </c>
      <c r="V248" s="2">
        <v>0.98969449600000003</v>
      </c>
      <c r="W248" s="2">
        <v>1936.704</v>
      </c>
      <c r="X248" s="2">
        <v>1.0235889540000001</v>
      </c>
      <c r="Y248" s="2">
        <v>983.52</v>
      </c>
      <c r="Z248" s="2">
        <v>0.86144316600000004</v>
      </c>
      <c r="AA248" s="2">
        <v>1217.6479999999999</v>
      </c>
      <c r="AB248" s="2">
        <v>1.0291212249999999</v>
      </c>
      <c r="AC248" s="2">
        <v>1025.68</v>
      </c>
      <c r="AD248" s="2">
        <v>0.91550452400000004</v>
      </c>
      <c r="AE248" s="5">
        <f t="shared" ref="AE248:AE253" si="19">AVERAGE(S248,U248,W248,Y248,AA248,AC248)</f>
        <v>1277.1653333333331</v>
      </c>
      <c r="AF248" s="2">
        <v>0.97863818700000005</v>
      </c>
      <c r="AG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  <c r="BM248" s="2"/>
      <c r="BN248" s="2"/>
      <c r="BO248" s="2"/>
      <c r="BP248" s="2"/>
      <c r="BQ248" s="2"/>
      <c r="BR248" s="2"/>
      <c r="BS248" s="2"/>
      <c r="BT248" s="2"/>
      <c r="BU248" s="2"/>
      <c r="BV248" s="2"/>
      <c r="BW248" s="2"/>
      <c r="BX248" s="2"/>
      <c r="BY248" s="2"/>
      <c r="BZ248" s="2"/>
      <c r="CA248" s="2"/>
      <c r="CB248" s="2"/>
      <c r="CC248" s="2"/>
      <c r="CD248" s="2"/>
      <c r="CE248" s="2"/>
      <c r="CF248" s="2"/>
      <c r="CG248" s="2"/>
      <c r="CH248" s="2"/>
    </row>
    <row r="249" spans="1:86">
      <c r="A249" s="2">
        <v>-2</v>
      </c>
      <c r="B249" s="2">
        <v>840.928</v>
      </c>
      <c r="C249" s="2">
        <v>1.0076593460000001</v>
      </c>
      <c r="D249" s="2">
        <v>1095.432</v>
      </c>
      <c r="E249" s="2">
        <v>1.095204198</v>
      </c>
      <c r="F249" s="12">
        <v>1257.616</v>
      </c>
      <c r="G249" s="2">
        <v>1.2118002560000001</v>
      </c>
      <c r="H249" s="2">
        <v>1481.0319999999999</v>
      </c>
      <c r="I249" s="2">
        <v>1.026783139</v>
      </c>
      <c r="J249" s="2">
        <v>1468.7280000000001</v>
      </c>
      <c r="K249" s="2">
        <v>0.96691472700000003</v>
      </c>
      <c r="L249" s="12">
        <v>1705.5039999999999</v>
      </c>
      <c r="M249" s="2">
        <v>1.042948207</v>
      </c>
      <c r="N249" s="2">
        <v>1424.896</v>
      </c>
      <c r="O249" s="2">
        <v>0.92829519999999999</v>
      </c>
      <c r="P249" s="5">
        <f t="shared" si="18"/>
        <v>1324.8765714285714</v>
      </c>
      <c r="Q249" s="2">
        <v>1.039943582</v>
      </c>
      <c r="R249" s="2"/>
      <c r="S249" s="2">
        <v>1003.24</v>
      </c>
      <c r="T249" s="2">
        <v>1.005169926</v>
      </c>
      <c r="U249" s="2">
        <v>1355.5519999999999</v>
      </c>
      <c r="V249" s="2">
        <v>0.92587796200000005</v>
      </c>
      <c r="W249" s="2">
        <v>1981.712</v>
      </c>
      <c r="X249" s="2">
        <v>1.0473766330000001</v>
      </c>
      <c r="Y249" s="2">
        <v>1153.6559999999999</v>
      </c>
      <c r="Z249" s="2">
        <v>1.010461482</v>
      </c>
      <c r="AA249" s="2">
        <v>1211.5920000000001</v>
      </c>
      <c r="AB249" s="2">
        <v>1.0240028670000001</v>
      </c>
      <c r="AC249" s="2">
        <v>1109.9359999999999</v>
      </c>
      <c r="AD249" s="2">
        <v>0.99070999599999998</v>
      </c>
      <c r="AE249" s="5">
        <f t="shared" si="19"/>
        <v>1302.6146666666666</v>
      </c>
      <c r="AF249" s="2">
        <v>1.0005998110000001</v>
      </c>
      <c r="AG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  <c r="BM249" s="2"/>
      <c r="BN249" s="2"/>
      <c r="BO249" s="2"/>
      <c r="BP249" s="2"/>
      <c r="BQ249" s="2"/>
      <c r="BR249" s="2"/>
      <c r="BS249" s="2"/>
      <c r="BT249" s="2"/>
      <c r="BU249" s="2"/>
      <c r="BV249" s="2"/>
      <c r="BW249" s="2"/>
      <c r="BX249" s="2"/>
      <c r="BY249" s="2"/>
      <c r="BZ249" s="2"/>
      <c r="CA249" s="2"/>
      <c r="CB249" s="2"/>
      <c r="CC249" s="2"/>
      <c r="CD249" s="2"/>
      <c r="CE249" s="2"/>
      <c r="CF249" s="2"/>
      <c r="CG249" s="2"/>
      <c r="CH249" s="2"/>
    </row>
    <row r="250" spans="1:86">
      <c r="A250" s="6" t="s">
        <v>19</v>
      </c>
      <c r="B250" s="2">
        <v>834.53599999999994</v>
      </c>
      <c r="C250" s="2">
        <v>1</v>
      </c>
      <c r="D250" s="2">
        <v>1000.208</v>
      </c>
      <c r="E250" s="2">
        <v>1</v>
      </c>
      <c r="F250" s="2">
        <v>1037.808</v>
      </c>
      <c r="G250" s="2">
        <v>1</v>
      </c>
      <c r="H250" s="2">
        <v>1442.4</v>
      </c>
      <c r="I250" s="2">
        <v>1</v>
      </c>
      <c r="J250" s="2">
        <v>1518.9839999999999</v>
      </c>
      <c r="K250" s="2">
        <v>1</v>
      </c>
      <c r="L250" s="2">
        <v>1635.2719999999999</v>
      </c>
      <c r="M250" s="2">
        <v>1</v>
      </c>
      <c r="N250" s="2">
        <v>1534.96</v>
      </c>
      <c r="O250" s="2">
        <v>1</v>
      </c>
      <c r="P250" s="5">
        <f t="shared" si="18"/>
        <v>1286.3097142857143</v>
      </c>
      <c r="Q250" s="2">
        <v>1</v>
      </c>
      <c r="R250" s="2"/>
      <c r="S250" s="2">
        <v>998.08</v>
      </c>
      <c r="T250" s="2">
        <v>1</v>
      </c>
      <c r="U250" s="2">
        <v>1464.0719999999999</v>
      </c>
      <c r="V250" s="2">
        <v>1</v>
      </c>
      <c r="W250" s="2">
        <v>1892.0719999999999</v>
      </c>
      <c r="X250" s="2">
        <v>1</v>
      </c>
      <c r="Y250" s="2">
        <v>1141.712</v>
      </c>
      <c r="Z250" s="2">
        <v>1</v>
      </c>
      <c r="AA250" s="2">
        <v>1183.192</v>
      </c>
      <c r="AB250" s="2">
        <v>1</v>
      </c>
      <c r="AC250" s="2">
        <v>1120.3440000000001</v>
      </c>
      <c r="AD250" s="2">
        <v>1</v>
      </c>
      <c r="AE250" s="5">
        <f t="shared" si="19"/>
        <v>1299.912</v>
      </c>
      <c r="AF250" s="2">
        <v>1</v>
      </c>
      <c r="AG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  <c r="BM250" s="2"/>
      <c r="BN250" s="2"/>
      <c r="BO250" s="2"/>
      <c r="BP250" s="2"/>
      <c r="BQ250" s="2"/>
      <c r="BR250" s="2"/>
      <c r="BS250" s="2"/>
      <c r="BT250" s="2"/>
      <c r="BU250" s="2"/>
      <c r="BV250" s="2"/>
      <c r="BW250" s="2"/>
      <c r="BX250" s="2"/>
      <c r="BY250" s="2"/>
      <c r="BZ250" s="2"/>
      <c r="CA250" s="2"/>
      <c r="CB250" s="2"/>
      <c r="CC250" s="2"/>
      <c r="CD250" s="2"/>
      <c r="CE250" s="2"/>
      <c r="CF250" s="2"/>
      <c r="CG250" s="2"/>
      <c r="CH250" s="2"/>
    </row>
    <row r="251" spans="1:86">
      <c r="A251" s="2">
        <v>2</v>
      </c>
      <c r="B251" s="2">
        <v>779.83759999999995</v>
      </c>
      <c r="C251" s="2">
        <v>0.93445651200000002</v>
      </c>
      <c r="D251" s="2">
        <v>758.44079999999997</v>
      </c>
      <c r="E251" s="2">
        <v>0.75828307699999997</v>
      </c>
      <c r="F251" s="2">
        <v>1099.08</v>
      </c>
      <c r="G251" s="2">
        <v>1.0590398219999999</v>
      </c>
      <c r="H251" s="2">
        <v>1299.08</v>
      </c>
      <c r="I251" s="2">
        <v>0.90063782599999997</v>
      </c>
      <c r="J251" s="2">
        <v>1234.856</v>
      </c>
      <c r="K251" s="2">
        <v>0.81294865500000002</v>
      </c>
      <c r="L251" s="2">
        <v>1325.6959999999999</v>
      </c>
      <c r="M251" s="2">
        <v>0.81068837500000002</v>
      </c>
      <c r="N251" s="2">
        <v>1369.68</v>
      </c>
      <c r="O251" s="2">
        <v>0.89232292700000004</v>
      </c>
      <c r="P251" s="5">
        <f t="shared" si="18"/>
        <v>1123.8100571428572</v>
      </c>
      <c r="Q251" s="2">
        <v>0.88119674199999998</v>
      </c>
      <c r="R251" s="2"/>
      <c r="S251" s="2">
        <v>885.88</v>
      </c>
      <c r="T251" s="2">
        <v>0.88758416200000001</v>
      </c>
      <c r="U251" s="2">
        <v>1306.8720000000001</v>
      </c>
      <c r="V251" s="2">
        <v>0.89262823099999999</v>
      </c>
      <c r="W251" s="2">
        <v>1935.28</v>
      </c>
      <c r="X251" s="2">
        <v>1.02283634</v>
      </c>
      <c r="Y251" s="2">
        <v>1124.5519999999999</v>
      </c>
      <c r="Z251" s="2">
        <v>0.98496994000000004</v>
      </c>
      <c r="AA251" s="2">
        <v>942.57600000000002</v>
      </c>
      <c r="AB251" s="2">
        <v>0.79663824599999999</v>
      </c>
      <c r="AC251" s="2">
        <v>1101.2639999999999</v>
      </c>
      <c r="AD251" s="2">
        <v>0.98296951700000001</v>
      </c>
      <c r="AE251" s="5">
        <f t="shared" si="19"/>
        <v>1216.0706666666667</v>
      </c>
      <c r="AF251" s="2">
        <v>0.92793773899999998</v>
      </c>
      <c r="AG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  <c r="BM251" s="2"/>
      <c r="BN251" s="2"/>
      <c r="BO251" s="2"/>
      <c r="BP251" s="2"/>
      <c r="BQ251" s="2"/>
      <c r="BR251" s="2"/>
      <c r="BS251" s="2"/>
      <c r="BT251" s="2"/>
      <c r="BU251" s="2"/>
      <c r="BV251" s="2"/>
      <c r="BW251" s="2"/>
      <c r="BX251" s="2"/>
      <c r="BY251" s="2"/>
      <c r="BZ251" s="2"/>
      <c r="CA251" s="2"/>
      <c r="CB251" s="2"/>
      <c r="CC251" s="2"/>
      <c r="CD251" s="2"/>
      <c r="CE251" s="2"/>
      <c r="CF251" s="2"/>
      <c r="CG251" s="2"/>
      <c r="CH251" s="2"/>
    </row>
    <row r="252" spans="1:86">
      <c r="A252" s="2">
        <v>4</v>
      </c>
      <c r="B252" s="2">
        <v>782.4624</v>
      </c>
      <c r="C252" s="2">
        <v>0.93760173300000005</v>
      </c>
      <c r="D252" s="2">
        <v>867.31200000000001</v>
      </c>
      <c r="E252" s="2">
        <v>0.86713163699999996</v>
      </c>
      <c r="F252" s="2">
        <v>824.44</v>
      </c>
      <c r="G252" s="2">
        <v>0.79440513099999999</v>
      </c>
      <c r="H252" s="2">
        <v>1227.288</v>
      </c>
      <c r="I252" s="2">
        <v>0.85086522499999995</v>
      </c>
      <c r="J252" s="2">
        <v>974.86400000000003</v>
      </c>
      <c r="K252" s="2">
        <v>0.64178687899999998</v>
      </c>
      <c r="L252" s="2">
        <v>1203.296</v>
      </c>
      <c r="M252" s="2">
        <v>0.73583844200000004</v>
      </c>
      <c r="N252" s="2">
        <v>1107.4159999999999</v>
      </c>
      <c r="O252" s="2">
        <v>0.72146244900000001</v>
      </c>
      <c r="P252" s="5">
        <f t="shared" si="18"/>
        <v>998.15405714285714</v>
      </c>
      <c r="Q252" s="2">
        <v>0.79272735699999997</v>
      </c>
      <c r="R252" s="2"/>
      <c r="S252" s="2">
        <v>1024.0640000000001</v>
      </c>
      <c r="T252" s="2">
        <v>1.026033985</v>
      </c>
      <c r="U252" s="2">
        <v>1090.288</v>
      </c>
      <c r="V252" s="2">
        <v>0.744695616</v>
      </c>
      <c r="W252" s="2">
        <v>1662.376</v>
      </c>
      <c r="X252" s="2">
        <v>0.87860081400000001</v>
      </c>
      <c r="Y252" s="2">
        <v>1014.04</v>
      </c>
      <c r="Z252" s="2">
        <v>0.88817495099999999</v>
      </c>
      <c r="AA252" s="2">
        <v>967.14400000000001</v>
      </c>
      <c r="AB252" s="2">
        <v>0.81740241700000005</v>
      </c>
      <c r="AC252" s="2">
        <v>1086.048</v>
      </c>
      <c r="AD252" s="2">
        <v>0.96938797399999999</v>
      </c>
      <c r="AE252" s="5">
        <f t="shared" si="19"/>
        <v>1140.6600000000001</v>
      </c>
      <c r="AF252" s="2">
        <v>0.88738262599999995</v>
      </c>
      <c r="AG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  <c r="BM252" s="2"/>
      <c r="BN252" s="2"/>
      <c r="BO252" s="2"/>
      <c r="BP252" s="2"/>
      <c r="BQ252" s="2"/>
      <c r="BR252" s="2"/>
      <c r="BS252" s="2"/>
      <c r="BT252" s="2"/>
      <c r="BU252" s="2"/>
      <c r="BV252" s="2"/>
      <c r="BW252" s="2"/>
      <c r="BX252" s="2"/>
      <c r="BY252" s="2"/>
      <c r="BZ252" s="2"/>
      <c r="CA252" s="2"/>
      <c r="CB252" s="2"/>
      <c r="CC252" s="2"/>
      <c r="CD252" s="2"/>
      <c r="CE252" s="2"/>
      <c r="CF252" s="2"/>
      <c r="CG252" s="2"/>
      <c r="CH252" s="2"/>
    </row>
    <row r="253" spans="1:86">
      <c r="A253" s="2">
        <v>6</v>
      </c>
      <c r="B253" s="2">
        <v>642.04399999999998</v>
      </c>
      <c r="C253" s="2">
        <v>0.76934248500000002</v>
      </c>
      <c r="D253" s="2">
        <v>762.16079999999999</v>
      </c>
      <c r="E253" s="2">
        <v>0.76200230400000002</v>
      </c>
      <c r="F253" s="2">
        <v>720.34079999999994</v>
      </c>
      <c r="G253" s="2">
        <v>0.69409832999999999</v>
      </c>
      <c r="H253" s="2">
        <v>1219</v>
      </c>
      <c r="I253" s="2">
        <v>0.84511924599999999</v>
      </c>
      <c r="J253" s="2">
        <v>876.00800000000004</v>
      </c>
      <c r="K253" s="2">
        <v>0.57670653500000002</v>
      </c>
      <c r="L253" s="2">
        <v>1246.6559999999999</v>
      </c>
      <c r="M253" s="2">
        <v>0.76235390800000002</v>
      </c>
      <c r="N253" s="2">
        <v>1076.9839999999999</v>
      </c>
      <c r="O253" s="2">
        <v>0.70163652499999996</v>
      </c>
      <c r="P253" s="5">
        <f t="shared" si="18"/>
        <v>934.74194285714293</v>
      </c>
      <c r="Q253" s="2">
        <v>0.73017990499999996</v>
      </c>
      <c r="R253" s="2"/>
      <c r="S253" s="2">
        <v>829.72799999999995</v>
      </c>
      <c r="T253" s="2">
        <v>0.83132414200000004</v>
      </c>
      <c r="U253" s="2">
        <v>1107.5360000000001</v>
      </c>
      <c r="V253" s="2">
        <v>0.75647645699999999</v>
      </c>
      <c r="W253" s="2">
        <v>1536.096</v>
      </c>
      <c r="X253" s="2">
        <v>0.81185916800000002</v>
      </c>
      <c r="Y253" s="2">
        <v>976.44799999999998</v>
      </c>
      <c r="Z253" s="2">
        <v>0.85524895899999998</v>
      </c>
      <c r="AA253" s="2">
        <v>966.80799999999999</v>
      </c>
      <c r="AB253" s="2">
        <v>0.81711843900000003</v>
      </c>
      <c r="AC253" s="2">
        <v>1114.68</v>
      </c>
      <c r="AD253" s="2">
        <v>0.99494441</v>
      </c>
      <c r="AE253" s="5">
        <f t="shared" si="19"/>
        <v>1088.5493333333334</v>
      </c>
      <c r="AF253" s="2">
        <v>0.844495263</v>
      </c>
      <c r="AG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  <c r="BM253" s="2"/>
      <c r="BN253" s="2"/>
      <c r="BO253" s="2"/>
      <c r="BP253" s="2"/>
      <c r="BQ253" s="2"/>
      <c r="BR253" s="2"/>
      <c r="BS253" s="2"/>
      <c r="BT253" s="2"/>
      <c r="BU253" s="2"/>
      <c r="BV253" s="2"/>
      <c r="BW253" s="2"/>
      <c r="BX253" s="2"/>
      <c r="BY253" s="2"/>
      <c r="BZ253" s="2"/>
      <c r="CA253" s="2"/>
      <c r="CB253" s="2"/>
      <c r="CC253" s="2"/>
      <c r="CD253" s="2"/>
      <c r="CE253" s="2"/>
      <c r="CF253" s="2"/>
      <c r="CG253" s="2"/>
      <c r="CH253" s="2"/>
    </row>
    <row r="254" spans="1:86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  <c r="BM254" s="2"/>
      <c r="BN254" s="2"/>
      <c r="BO254" s="2"/>
      <c r="BP254" s="2"/>
      <c r="BQ254" s="2"/>
      <c r="BR254" s="2"/>
      <c r="BS254" s="2"/>
      <c r="BT254" s="2"/>
      <c r="BU254" s="2"/>
      <c r="BV254" s="2"/>
      <c r="BW254" s="2"/>
      <c r="BX254" s="2"/>
      <c r="BY254" s="2"/>
      <c r="BZ254" s="2"/>
      <c r="CA254" s="2"/>
      <c r="CB254" s="2"/>
      <c r="CC254" s="2"/>
      <c r="CD254" s="2"/>
      <c r="CE254" s="2"/>
      <c r="CF254" s="2"/>
      <c r="CG254" s="2"/>
      <c r="CH254" s="2"/>
    </row>
    <row r="255" spans="1:86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  <c r="BM255" s="2"/>
      <c r="BN255" s="2"/>
      <c r="BO255" s="2"/>
      <c r="BP255" s="2"/>
      <c r="BQ255" s="2"/>
      <c r="BR255" s="2"/>
      <c r="BS255" s="2"/>
      <c r="BT255" s="2"/>
      <c r="BU255" s="2"/>
      <c r="BV255" s="2"/>
      <c r="BW255" s="2"/>
      <c r="BX255" s="2"/>
      <c r="BY255" s="2"/>
      <c r="BZ255" s="2"/>
      <c r="CA255" s="2"/>
      <c r="CB255" s="2"/>
      <c r="CC255" s="2"/>
      <c r="CD255" s="2"/>
      <c r="CE255" s="2"/>
      <c r="CF255" s="2"/>
      <c r="CG255" s="2"/>
      <c r="CH255" s="2"/>
    </row>
    <row r="256" spans="1:86">
      <c r="A256" s="3" t="s">
        <v>20</v>
      </c>
      <c r="B256" s="2"/>
      <c r="C256" s="2"/>
      <c r="D256" s="2" t="s">
        <v>20</v>
      </c>
      <c r="E256" s="2" t="s">
        <v>20</v>
      </c>
      <c r="F256" s="3" t="s">
        <v>20</v>
      </c>
      <c r="G256" s="2"/>
      <c r="H256" s="2"/>
      <c r="I256" s="2"/>
      <c r="J256" s="2"/>
      <c r="K256" s="2" t="s">
        <v>20</v>
      </c>
      <c r="L256" s="2" t="s">
        <v>20</v>
      </c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  <c r="BM256" s="2"/>
      <c r="BN256" s="2"/>
      <c r="BO256" s="2"/>
      <c r="BP256" s="2"/>
      <c r="BQ256" s="2"/>
      <c r="BR256" s="2"/>
      <c r="BS256" s="2"/>
      <c r="BT256" s="2"/>
      <c r="BU256" s="2"/>
      <c r="BV256" s="2"/>
      <c r="BW256" s="2"/>
      <c r="BX256" s="2"/>
      <c r="BY256" s="2"/>
      <c r="BZ256" s="2"/>
      <c r="CA256" s="2"/>
      <c r="CB256" s="2"/>
      <c r="CC256" s="2"/>
      <c r="CD256" s="2"/>
      <c r="CE256" s="2"/>
      <c r="CF256" s="2"/>
      <c r="CG256" s="2"/>
      <c r="CH256" s="2"/>
    </row>
    <row r="257" spans="1:86">
      <c r="A257" s="10" t="s">
        <v>2</v>
      </c>
      <c r="B257" s="2" t="s">
        <v>33</v>
      </c>
      <c r="C257" s="2" t="s">
        <v>4</v>
      </c>
      <c r="D257" s="2" t="s">
        <v>2</v>
      </c>
      <c r="E257" s="2" t="s">
        <v>2</v>
      </c>
      <c r="F257" s="10" t="s">
        <v>5</v>
      </c>
      <c r="G257" s="2" t="s">
        <v>33</v>
      </c>
      <c r="H257" s="2" t="s">
        <v>4</v>
      </c>
      <c r="I257" s="2" t="s">
        <v>33</v>
      </c>
      <c r="J257" s="2" t="s">
        <v>4</v>
      </c>
      <c r="K257" s="2" t="s">
        <v>5</v>
      </c>
      <c r="L257" s="2" t="s">
        <v>5</v>
      </c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  <c r="BM257" s="2"/>
      <c r="BN257" s="2"/>
      <c r="BO257" s="2"/>
      <c r="BP257" s="2"/>
      <c r="BQ257" s="2"/>
      <c r="BR257" s="2"/>
      <c r="BS257" s="2"/>
      <c r="BT257" s="2"/>
      <c r="BU257" s="2"/>
      <c r="BV257" s="2"/>
      <c r="BW257" s="2"/>
      <c r="BX257" s="2"/>
      <c r="BY257" s="2"/>
      <c r="BZ257" s="2"/>
      <c r="CA257" s="2"/>
      <c r="CB257" s="2"/>
      <c r="CC257" s="2"/>
      <c r="CD257" s="2"/>
      <c r="CE257" s="2"/>
      <c r="CF257" s="2"/>
      <c r="CG257" s="2"/>
      <c r="CH257" s="2"/>
    </row>
    <row r="258" spans="1:86">
      <c r="A258" s="2" t="s">
        <v>26</v>
      </c>
      <c r="B258" s="2" t="s">
        <v>7</v>
      </c>
      <c r="C258" s="2" t="s">
        <v>7</v>
      </c>
      <c r="D258" s="4" t="s">
        <v>34</v>
      </c>
      <c r="E258" s="2" t="s">
        <v>14</v>
      </c>
      <c r="F258" s="2"/>
      <c r="G258" s="2" t="s">
        <v>7</v>
      </c>
      <c r="H258" s="2" t="s">
        <v>7</v>
      </c>
      <c r="I258" s="2" t="s">
        <v>8</v>
      </c>
      <c r="J258" s="2" t="s">
        <v>8</v>
      </c>
      <c r="K258" s="4" t="s">
        <v>34</v>
      </c>
      <c r="L258" s="2" t="s">
        <v>14</v>
      </c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  <c r="BM258" s="2"/>
      <c r="BN258" s="2"/>
      <c r="BO258" s="2"/>
      <c r="BP258" s="2"/>
      <c r="BQ258" s="2"/>
      <c r="BR258" s="2"/>
      <c r="BS258" s="2"/>
      <c r="BT258" s="2"/>
      <c r="BU258" s="2"/>
      <c r="BV258" s="2"/>
      <c r="BW258" s="2"/>
      <c r="BX258" s="2"/>
      <c r="BY258" s="2"/>
      <c r="BZ258" s="2"/>
      <c r="CA258" s="2"/>
      <c r="CB258" s="2"/>
      <c r="CC258" s="2"/>
      <c r="CD258" s="2"/>
      <c r="CE258" s="2"/>
      <c r="CF258" s="2"/>
      <c r="CG258" s="2"/>
      <c r="CH258" s="2"/>
    </row>
    <row r="259" spans="1:86">
      <c r="A259" s="2">
        <v>-6</v>
      </c>
      <c r="B259" s="2">
        <v>1246.6959999999999</v>
      </c>
      <c r="C259" s="2">
        <v>0.88339464999999995</v>
      </c>
      <c r="D259" s="11">
        <f>B259</f>
        <v>1246.6959999999999</v>
      </c>
      <c r="E259" s="2">
        <v>0.88339464999999995</v>
      </c>
      <c r="F259" s="2"/>
      <c r="G259" s="2">
        <v>930.24800000000005</v>
      </c>
      <c r="H259" s="2">
        <v>0.95493890000000003</v>
      </c>
      <c r="I259" s="2">
        <v>886.19200000000001</v>
      </c>
      <c r="J259" s="2">
        <v>0.82429103999999997</v>
      </c>
      <c r="K259" s="5">
        <f>AVERAGE(G259,I259)</f>
        <v>908.22</v>
      </c>
      <c r="L259" s="2">
        <v>0.88961497</v>
      </c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  <c r="BM259" s="2"/>
      <c r="BN259" s="2"/>
      <c r="BO259" s="2"/>
      <c r="BP259" s="2"/>
      <c r="BQ259" s="2"/>
      <c r="BR259" s="2"/>
      <c r="BS259" s="2"/>
      <c r="BT259" s="2"/>
      <c r="BU259" s="2"/>
      <c r="BV259" s="2"/>
      <c r="BW259" s="2"/>
      <c r="BX259" s="2"/>
      <c r="BY259" s="2"/>
      <c r="BZ259" s="2"/>
      <c r="CA259" s="2"/>
      <c r="CB259" s="2"/>
      <c r="CC259" s="2"/>
      <c r="CD259" s="2"/>
      <c r="CE259" s="2"/>
      <c r="CF259" s="2"/>
      <c r="CG259" s="2"/>
      <c r="CH259" s="2"/>
    </row>
    <row r="260" spans="1:86">
      <c r="A260" s="2">
        <v>-4</v>
      </c>
      <c r="B260" s="2">
        <v>1345.528</v>
      </c>
      <c r="C260" s="2">
        <v>0.95342588399999995</v>
      </c>
      <c r="D260" s="11">
        <f t="shared" ref="D260:D265" si="20">B260</f>
        <v>1345.528</v>
      </c>
      <c r="E260" s="2">
        <v>0.95342588399999995</v>
      </c>
      <c r="F260" s="2"/>
      <c r="G260" s="2">
        <v>914.43200000000002</v>
      </c>
      <c r="H260" s="2">
        <v>0.93870310800000001</v>
      </c>
      <c r="I260" s="2">
        <v>899.44799999999998</v>
      </c>
      <c r="J260" s="2">
        <v>0.83662110199999995</v>
      </c>
      <c r="K260" s="5">
        <f t="shared" ref="K260:K265" si="21">AVERAGE(G260,I260)</f>
        <v>906.94</v>
      </c>
      <c r="L260" s="2">
        <v>0.88766210499999998</v>
      </c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  <c r="BM260" s="2"/>
      <c r="BN260" s="2"/>
      <c r="BO260" s="2"/>
      <c r="BP260" s="2"/>
      <c r="BQ260" s="2"/>
      <c r="BR260" s="2"/>
      <c r="BS260" s="2"/>
      <c r="BT260" s="2"/>
      <c r="BU260" s="2"/>
      <c r="BV260" s="2"/>
      <c r="BW260" s="2"/>
      <c r="BX260" s="2"/>
      <c r="BY260" s="2"/>
      <c r="BZ260" s="2"/>
      <c r="CA260" s="2"/>
      <c r="CB260" s="2"/>
      <c r="CC260" s="2"/>
      <c r="CD260" s="2"/>
      <c r="CE260" s="2"/>
      <c r="CF260" s="2"/>
      <c r="CG260" s="2"/>
      <c r="CH260" s="2"/>
    </row>
    <row r="261" spans="1:86">
      <c r="A261" s="2">
        <v>-2</v>
      </c>
      <c r="B261" s="2">
        <v>1323.6479999999999</v>
      </c>
      <c r="C261" s="2">
        <v>0.93792196500000002</v>
      </c>
      <c r="D261" s="11">
        <f t="shared" si="20"/>
        <v>1323.6479999999999</v>
      </c>
      <c r="E261" s="2">
        <v>0.93792196500000002</v>
      </c>
      <c r="F261" s="2"/>
      <c r="G261" s="2">
        <v>990.04</v>
      </c>
      <c r="H261" s="2">
        <v>1.016317916</v>
      </c>
      <c r="I261" s="2">
        <v>959.08799999999997</v>
      </c>
      <c r="J261" s="2">
        <v>0.89209521800000002</v>
      </c>
      <c r="K261" s="5">
        <f t="shared" si="21"/>
        <v>974.56399999999996</v>
      </c>
      <c r="L261" s="2">
        <v>0.95420656699999995</v>
      </c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  <c r="BM261" s="2"/>
      <c r="BN261" s="2"/>
      <c r="BO261" s="2"/>
      <c r="BP261" s="2"/>
      <c r="BQ261" s="2"/>
      <c r="BR261" s="2"/>
      <c r="BS261" s="2"/>
      <c r="BT261" s="2"/>
      <c r="BU261" s="2"/>
      <c r="BV261" s="2"/>
      <c r="BW261" s="2"/>
      <c r="BX261" s="2"/>
      <c r="BY261" s="2"/>
      <c r="BZ261" s="2"/>
      <c r="CA261" s="2"/>
      <c r="CB261" s="2"/>
      <c r="CC261" s="2"/>
      <c r="CD261" s="2"/>
      <c r="CE261" s="2"/>
      <c r="CF261" s="2"/>
      <c r="CG261" s="2"/>
      <c r="CH261" s="2"/>
    </row>
    <row r="262" spans="1:86">
      <c r="A262" s="6" t="s">
        <v>19</v>
      </c>
      <c r="B262" s="2">
        <v>1411.2560000000001</v>
      </c>
      <c r="C262" s="2">
        <v>1</v>
      </c>
      <c r="D262" s="11">
        <f t="shared" si="20"/>
        <v>1411.2560000000001</v>
      </c>
      <c r="E262" s="2">
        <v>1</v>
      </c>
      <c r="F262" s="2"/>
      <c r="G262" s="2">
        <v>974.14400000000001</v>
      </c>
      <c r="H262" s="2">
        <v>1</v>
      </c>
      <c r="I262" s="2">
        <v>1075.096</v>
      </c>
      <c r="J262" s="2">
        <v>1</v>
      </c>
      <c r="K262" s="5">
        <f t="shared" si="21"/>
        <v>1024.6199999999999</v>
      </c>
      <c r="L262" s="2">
        <v>1</v>
      </c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  <c r="BM262" s="2"/>
      <c r="BN262" s="2"/>
      <c r="BO262" s="2"/>
      <c r="BP262" s="2"/>
      <c r="BQ262" s="2"/>
      <c r="BR262" s="2"/>
      <c r="BS262" s="2"/>
      <c r="BT262" s="2"/>
      <c r="BU262" s="2"/>
      <c r="BV262" s="2"/>
      <c r="BW262" s="2"/>
      <c r="BX262" s="2"/>
      <c r="BY262" s="2"/>
      <c r="BZ262" s="2"/>
      <c r="CA262" s="2"/>
      <c r="CB262" s="2"/>
      <c r="CC262" s="2"/>
      <c r="CD262" s="2"/>
      <c r="CE262" s="2"/>
      <c r="CF262" s="2"/>
      <c r="CG262" s="2"/>
      <c r="CH262" s="2"/>
    </row>
    <row r="263" spans="1:86">
      <c r="A263" s="2">
        <v>2</v>
      </c>
      <c r="B263" s="2">
        <v>1252.384</v>
      </c>
      <c r="C263" s="2">
        <v>0.88742510200000002</v>
      </c>
      <c r="D263" s="11">
        <f t="shared" si="20"/>
        <v>1252.384</v>
      </c>
      <c r="E263" s="2">
        <v>0.88742510200000002</v>
      </c>
      <c r="F263" s="2"/>
      <c r="G263" s="2">
        <v>981.23199999999997</v>
      </c>
      <c r="H263" s="2">
        <v>1.0072761320000001</v>
      </c>
      <c r="I263" s="2">
        <v>1032.7360000000001</v>
      </c>
      <c r="J263" s="2">
        <v>0.96059886699999997</v>
      </c>
      <c r="K263" s="5">
        <f t="shared" si="21"/>
        <v>1006.984</v>
      </c>
      <c r="L263" s="2">
        <v>0.98393750000000002</v>
      </c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  <c r="BM263" s="2"/>
      <c r="BN263" s="2"/>
      <c r="BO263" s="2"/>
      <c r="BP263" s="2"/>
      <c r="BQ263" s="2"/>
      <c r="BR263" s="2"/>
      <c r="BS263" s="2"/>
      <c r="BT263" s="2"/>
      <c r="BU263" s="2"/>
      <c r="BV263" s="2"/>
      <c r="BW263" s="2"/>
      <c r="BX263" s="2"/>
      <c r="BY263" s="2"/>
      <c r="BZ263" s="2"/>
      <c r="CA263" s="2"/>
      <c r="CB263" s="2"/>
      <c r="CC263" s="2"/>
      <c r="CD263" s="2"/>
      <c r="CE263" s="2"/>
      <c r="CF263" s="2"/>
      <c r="CG263" s="2"/>
      <c r="CH263" s="2"/>
    </row>
    <row r="264" spans="1:86">
      <c r="A264" s="2">
        <v>4</v>
      </c>
      <c r="B264" s="2">
        <v>1119.6559999999999</v>
      </c>
      <c r="C264" s="2">
        <v>0.79337554600000004</v>
      </c>
      <c r="D264" s="11">
        <f t="shared" si="20"/>
        <v>1119.6559999999999</v>
      </c>
      <c r="E264" s="2">
        <v>0.79337554600000004</v>
      </c>
      <c r="F264" s="2"/>
      <c r="G264" s="2">
        <v>907.41600000000005</v>
      </c>
      <c r="H264" s="2">
        <v>0.931500887</v>
      </c>
      <c r="I264" s="2">
        <v>977.41600000000005</v>
      </c>
      <c r="J264" s="2">
        <v>0.90914299700000001</v>
      </c>
      <c r="K264" s="5">
        <f t="shared" si="21"/>
        <v>942.41600000000005</v>
      </c>
      <c r="L264" s="2">
        <v>0.92032194199999995</v>
      </c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  <c r="BM264" s="2"/>
      <c r="BN264" s="2"/>
      <c r="BO264" s="2"/>
      <c r="BP264" s="2"/>
      <c r="BQ264" s="2"/>
      <c r="BR264" s="2"/>
      <c r="BS264" s="2"/>
      <c r="BT264" s="2"/>
      <c r="BU264" s="2"/>
      <c r="BV264" s="2"/>
      <c r="BW264" s="2"/>
      <c r="BX264" s="2"/>
      <c r="BY264" s="2"/>
      <c r="BZ264" s="2"/>
      <c r="CA264" s="2"/>
      <c r="CB264" s="2"/>
      <c r="CC264" s="2"/>
      <c r="CD264" s="2"/>
      <c r="CE264" s="2"/>
      <c r="CF264" s="2"/>
      <c r="CG264" s="2"/>
      <c r="CH264" s="2"/>
    </row>
    <row r="265" spans="1:86">
      <c r="A265" s="2">
        <v>6</v>
      </c>
      <c r="B265" s="2">
        <v>1168.2639999999999</v>
      </c>
      <c r="C265" s="2">
        <v>0.82781862399999995</v>
      </c>
      <c r="D265" s="11">
        <f t="shared" si="20"/>
        <v>1168.2639999999999</v>
      </c>
      <c r="E265" s="2">
        <v>0.82781862399999995</v>
      </c>
      <c r="F265" s="2"/>
      <c r="G265" s="2">
        <v>852.952</v>
      </c>
      <c r="H265" s="2">
        <v>0.87559128799999997</v>
      </c>
      <c r="I265" s="2">
        <v>961.54399999999998</v>
      </c>
      <c r="J265" s="2">
        <v>0.89437966499999999</v>
      </c>
      <c r="K265" s="5">
        <f t="shared" si="21"/>
        <v>907.24800000000005</v>
      </c>
      <c r="L265" s="2">
        <v>0.88498547699999996</v>
      </c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  <c r="BM265" s="2"/>
      <c r="BN265" s="2"/>
      <c r="BO265" s="2"/>
      <c r="BP265" s="2"/>
      <c r="BQ265" s="2"/>
      <c r="BR265" s="2"/>
      <c r="BS265" s="2"/>
      <c r="BT265" s="2"/>
      <c r="BU265" s="2"/>
      <c r="BV265" s="2"/>
      <c r="BW265" s="2"/>
      <c r="BX265" s="2"/>
      <c r="BY265" s="2"/>
      <c r="BZ265" s="2"/>
      <c r="CA265" s="2"/>
      <c r="CB265" s="2"/>
      <c r="CC265" s="2"/>
      <c r="CD265" s="2"/>
      <c r="CE265" s="2"/>
      <c r="CF265" s="2"/>
      <c r="CG265" s="2"/>
      <c r="CH265" s="2"/>
    </row>
    <row r="266" spans="1:8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  <c r="BM266" s="2"/>
      <c r="BN266" s="2"/>
      <c r="BO266" s="2"/>
      <c r="BP266" s="2"/>
      <c r="BQ266" s="2"/>
      <c r="BR266" s="2"/>
      <c r="BS266" s="2"/>
      <c r="BT266" s="2"/>
      <c r="BU266" s="2"/>
      <c r="BV266" s="2"/>
      <c r="BW266" s="2"/>
      <c r="BX266" s="2"/>
      <c r="BY266" s="2"/>
      <c r="BZ266" s="2"/>
      <c r="CA266" s="2"/>
      <c r="CB266" s="2"/>
      <c r="CC266" s="2"/>
      <c r="CD266" s="2"/>
      <c r="CE266" s="2"/>
      <c r="CF266" s="2"/>
      <c r="CG266" s="2"/>
      <c r="CH266" s="2"/>
    </row>
    <row r="267" spans="1:86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  <c r="BM267" s="2"/>
      <c r="BN267" s="2"/>
      <c r="BO267" s="2"/>
      <c r="BP267" s="2"/>
      <c r="BQ267" s="2"/>
      <c r="BR267" s="2"/>
      <c r="BS267" s="2"/>
      <c r="BT267" s="2"/>
      <c r="BU267" s="2"/>
      <c r="BV267" s="2"/>
      <c r="BW267" s="2"/>
      <c r="BX267" s="2"/>
      <c r="BY267" s="2"/>
      <c r="BZ267" s="2"/>
      <c r="CA267" s="2"/>
      <c r="CB267" s="2"/>
      <c r="CC267" s="2"/>
      <c r="CD267" s="2"/>
      <c r="CE267" s="2"/>
      <c r="CF267" s="2"/>
      <c r="CG267" s="2"/>
      <c r="CH267" s="2"/>
    </row>
    <row r="268" spans="1:86">
      <c r="A268" s="2"/>
      <c r="B268" s="2" t="s">
        <v>22</v>
      </c>
      <c r="C268" s="2" t="s">
        <v>21</v>
      </c>
      <c r="D268" s="2"/>
      <c r="E268" s="2" t="s">
        <v>22</v>
      </c>
      <c r="F268" s="2" t="s">
        <v>21</v>
      </c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  <c r="BM268" s="2"/>
      <c r="BN268" s="2"/>
      <c r="BO268" s="2"/>
      <c r="BP268" s="2"/>
      <c r="BQ268" s="2"/>
      <c r="BR268" s="2"/>
      <c r="BS268" s="2"/>
      <c r="BT268" s="2"/>
      <c r="BU268" s="2"/>
      <c r="BV268" s="2"/>
      <c r="BW268" s="2"/>
      <c r="BX268" s="2"/>
      <c r="BY268" s="2"/>
      <c r="BZ268" s="2"/>
      <c r="CA268" s="2"/>
      <c r="CB268" s="2"/>
      <c r="CC268" s="2"/>
      <c r="CD268" s="2"/>
      <c r="CE268" s="2"/>
      <c r="CF268" s="2"/>
      <c r="CG268" s="2"/>
      <c r="CH268" s="2"/>
    </row>
    <row r="269" spans="1:86">
      <c r="A269" s="2"/>
      <c r="B269" s="2" t="s">
        <v>2</v>
      </c>
      <c r="C269" s="2" t="s">
        <v>2</v>
      </c>
      <c r="D269" s="2"/>
      <c r="E269" s="2" t="s">
        <v>5</v>
      </c>
      <c r="F269" s="2" t="s">
        <v>5</v>
      </c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  <c r="BM269" s="2"/>
      <c r="BN269" s="2"/>
      <c r="BO269" s="2"/>
      <c r="BP269" s="2"/>
      <c r="BQ269" s="2"/>
      <c r="BR269" s="2"/>
      <c r="BS269" s="2"/>
      <c r="BT269" s="2"/>
      <c r="BU269" s="2"/>
      <c r="BV269" s="2"/>
      <c r="BW269" s="2"/>
      <c r="BX269" s="2"/>
      <c r="BY269" s="2"/>
      <c r="BZ269" s="2"/>
      <c r="CA269" s="2"/>
      <c r="CB269" s="2"/>
      <c r="CC269" s="2"/>
      <c r="CD269" s="2"/>
      <c r="CE269" s="2"/>
      <c r="CF269" s="2"/>
      <c r="CG269" s="2"/>
      <c r="CH269" s="2"/>
    </row>
    <row r="270" spans="1:86">
      <c r="A270" s="2" t="s">
        <v>26</v>
      </c>
      <c r="B270" s="4" t="s">
        <v>34</v>
      </c>
      <c r="C270" s="2" t="s">
        <v>14</v>
      </c>
      <c r="D270" s="2"/>
      <c r="E270" s="4" t="s">
        <v>34</v>
      </c>
      <c r="F270" s="2" t="s">
        <v>14</v>
      </c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  <c r="BM270" s="2"/>
      <c r="BN270" s="2"/>
      <c r="BO270" s="2"/>
      <c r="BP270" s="2"/>
      <c r="BQ270" s="2"/>
      <c r="BR270" s="2"/>
      <c r="BS270" s="2"/>
      <c r="BT270" s="2"/>
      <c r="BU270" s="2"/>
      <c r="BV270" s="2"/>
      <c r="BW270" s="2"/>
      <c r="BX270" s="2"/>
      <c r="BY270" s="2"/>
      <c r="BZ270" s="2"/>
      <c r="CA270" s="2"/>
      <c r="CB270" s="2"/>
      <c r="CC270" s="2"/>
      <c r="CD270" s="2"/>
      <c r="CE270" s="2"/>
      <c r="CF270" s="2"/>
      <c r="CG270" s="2"/>
      <c r="CH270" s="2"/>
    </row>
    <row r="271" spans="1:86">
      <c r="A271" s="2">
        <v>-6</v>
      </c>
      <c r="B271" s="5">
        <f>AVERAGE(B247,D247,F247,H247,J247,L247,N247,B259)</f>
        <v>1225.7619999999999</v>
      </c>
      <c r="C271" s="2">
        <v>0.954924357</v>
      </c>
      <c r="D271" s="2"/>
      <c r="E271" s="5">
        <f>AVERAGE(S247,U247,W247,Y247,AA247,AC247,G259,I259)</f>
        <v>1193.6120000000001</v>
      </c>
      <c r="F271" s="2">
        <v>0.96141261700000002</v>
      </c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  <c r="BM271" s="2"/>
      <c r="BN271" s="2"/>
      <c r="BO271" s="2"/>
      <c r="BP271" s="2"/>
      <c r="BQ271" s="2"/>
      <c r="BR271" s="2"/>
      <c r="BS271" s="2"/>
      <c r="BT271" s="2"/>
      <c r="BU271" s="2"/>
      <c r="BV271" s="2"/>
      <c r="BW271" s="2"/>
      <c r="BX271" s="2"/>
      <c r="BY271" s="2"/>
      <c r="BZ271" s="2"/>
      <c r="CA271" s="2"/>
      <c r="CB271" s="2"/>
      <c r="CC271" s="2"/>
      <c r="CD271" s="2"/>
      <c r="CE271" s="2"/>
      <c r="CF271" s="2"/>
      <c r="CG271" s="2"/>
      <c r="CH271" s="2"/>
    </row>
    <row r="272" spans="1:86">
      <c r="A272" s="2">
        <v>-4</v>
      </c>
      <c r="B272" s="5">
        <f t="shared" ref="B272:B277" si="22">AVERAGE(B248,D248,F248,H248,J248,L248,N248,B260)</f>
        <v>1239.4740000000002</v>
      </c>
      <c r="C272" s="2">
        <v>0.95818935100000002</v>
      </c>
      <c r="D272" s="2"/>
      <c r="E272" s="5">
        <f t="shared" ref="E272:E277" si="23">AVERAGE(S248,U248,W248,Y248,AA248,AC248,G260,I260)</f>
        <v>1184.6089999999999</v>
      </c>
      <c r="F272" s="2">
        <v>0.95589416599999999</v>
      </c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  <c r="BM272" s="2"/>
      <c r="BN272" s="2"/>
      <c r="BO272" s="2"/>
      <c r="BP272" s="2"/>
      <c r="BQ272" s="2"/>
      <c r="BR272" s="2"/>
      <c r="BS272" s="2"/>
      <c r="BT272" s="2"/>
      <c r="BU272" s="2"/>
      <c r="BV272" s="2"/>
      <c r="BW272" s="2"/>
      <c r="BX272" s="2"/>
      <c r="BY272" s="2"/>
      <c r="BZ272" s="2"/>
      <c r="CA272" s="2"/>
      <c r="CB272" s="2"/>
      <c r="CC272" s="2"/>
      <c r="CD272" s="2"/>
      <c r="CE272" s="2"/>
      <c r="CF272" s="2"/>
      <c r="CG272" s="2"/>
      <c r="CH272" s="2"/>
    </row>
    <row r="273" spans="1:86">
      <c r="A273" s="2">
        <v>-2</v>
      </c>
      <c r="B273" s="5">
        <f t="shared" si="22"/>
        <v>1324.723</v>
      </c>
      <c r="C273" s="2">
        <v>1.02719088</v>
      </c>
      <c r="D273" s="2"/>
      <c r="E273" s="5">
        <f t="shared" si="23"/>
        <v>1220.6019999999999</v>
      </c>
      <c r="F273" s="2">
        <v>0.98900149999999998</v>
      </c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  <c r="BM273" s="2"/>
      <c r="BN273" s="2"/>
      <c r="BO273" s="2"/>
      <c r="BP273" s="2"/>
      <c r="BQ273" s="2"/>
      <c r="BR273" s="2"/>
      <c r="BS273" s="2"/>
      <c r="BT273" s="2"/>
      <c r="BU273" s="2"/>
      <c r="BV273" s="2"/>
      <c r="BW273" s="2"/>
      <c r="BX273" s="2"/>
      <c r="BY273" s="2"/>
      <c r="BZ273" s="2"/>
      <c r="CA273" s="2"/>
      <c r="CB273" s="2"/>
      <c r="CC273" s="2"/>
      <c r="CD273" s="2"/>
      <c r="CE273" s="2"/>
      <c r="CF273" s="2"/>
      <c r="CG273" s="2"/>
      <c r="CH273" s="2"/>
    </row>
    <row r="274" spans="1:86">
      <c r="A274" s="6" t="s">
        <v>19</v>
      </c>
      <c r="B274" s="5">
        <f t="shared" si="22"/>
        <v>1301.9279999999999</v>
      </c>
      <c r="C274" s="2">
        <v>1</v>
      </c>
      <c r="D274" s="2"/>
      <c r="E274" s="5">
        <f t="shared" si="23"/>
        <v>1231.0889999999999</v>
      </c>
      <c r="F274" s="2">
        <v>1</v>
      </c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  <c r="BM274" s="2"/>
      <c r="BN274" s="2"/>
      <c r="BO274" s="2"/>
      <c r="BP274" s="2"/>
      <c r="BQ274" s="2"/>
      <c r="BR274" s="2"/>
      <c r="BS274" s="2"/>
      <c r="BT274" s="2"/>
      <c r="BU274" s="2"/>
      <c r="BV274" s="2"/>
      <c r="BW274" s="2"/>
      <c r="BX274" s="2"/>
      <c r="BY274" s="2"/>
      <c r="BZ274" s="2"/>
      <c r="CA274" s="2"/>
      <c r="CB274" s="2"/>
      <c r="CC274" s="2"/>
      <c r="CD274" s="2"/>
      <c r="CE274" s="2"/>
      <c r="CF274" s="2"/>
      <c r="CG274" s="2"/>
      <c r="CH274" s="2"/>
    </row>
    <row r="275" spans="1:86">
      <c r="A275" s="2">
        <v>2</v>
      </c>
      <c r="B275" s="5">
        <f t="shared" si="22"/>
        <v>1139.8818000000001</v>
      </c>
      <c r="C275" s="2">
        <v>0.88197528700000005</v>
      </c>
      <c r="D275" s="2"/>
      <c r="E275" s="5">
        <f t="shared" si="23"/>
        <v>1163.799</v>
      </c>
      <c r="F275" s="2">
        <v>0.94193767900000003</v>
      </c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  <c r="BM275" s="2"/>
      <c r="BN275" s="2"/>
      <c r="BO275" s="2"/>
      <c r="BP275" s="2"/>
      <c r="BQ275" s="2"/>
      <c r="BR275" s="2"/>
      <c r="BS275" s="2"/>
      <c r="BT275" s="2"/>
      <c r="BU275" s="2"/>
      <c r="BV275" s="2"/>
      <c r="BW275" s="2"/>
      <c r="BX275" s="2"/>
      <c r="BY275" s="2"/>
      <c r="BZ275" s="2"/>
      <c r="CA275" s="2"/>
      <c r="CB275" s="2"/>
      <c r="CC275" s="2"/>
      <c r="CD275" s="2"/>
      <c r="CE275" s="2"/>
      <c r="CF275" s="2"/>
      <c r="CG275" s="2"/>
      <c r="CH275" s="2"/>
    </row>
    <row r="276" spans="1:86">
      <c r="A276" s="2">
        <v>4</v>
      </c>
      <c r="B276" s="5">
        <f t="shared" si="22"/>
        <v>1013.3418</v>
      </c>
      <c r="C276" s="2">
        <v>0.79280837999999998</v>
      </c>
      <c r="D276" s="2"/>
      <c r="E276" s="5">
        <f t="shared" si="23"/>
        <v>1091.0989999999999</v>
      </c>
      <c r="F276" s="2">
        <v>0.89561745500000001</v>
      </c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  <c r="BM276" s="2"/>
      <c r="BN276" s="2"/>
      <c r="BO276" s="2"/>
      <c r="BP276" s="2"/>
      <c r="BQ276" s="2"/>
      <c r="BR276" s="2"/>
      <c r="BS276" s="2"/>
      <c r="BT276" s="2"/>
      <c r="BU276" s="2"/>
      <c r="BV276" s="2"/>
      <c r="BW276" s="2"/>
      <c r="BX276" s="2"/>
      <c r="BY276" s="2"/>
      <c r="BZ276" s="2"/>
      <c r="CA276" s="2"/>
      <c r="CB276" s="2"/>
      <c r="CC276" s="2"/>
      <c r="CD276" s="2"/>
      <c r="CE276" s="2"/>
      <c r="CF276" s="2"/>
      <c r="CG276" s="2"/>
      <c r="CH276" s="2"/>
    </row>
    <row r="277" spans="1:86">
      <c r="A277" s="2">
        <v>6</v>
      </c>
      <c r="B277" s="5">
        <f t="shared" si="22"/>
        <v>963.93220000000008</v>
      </c>
      <c r="C277" s="2">
        <v>0.74238474499999996</v>
      </c>
      <c r="D277" s="2"/>
      <c r="E277" s="5">
        <f t="shared" si="23"/>
        <v>1043.2240000000002</v>
      </c>
      <c r="F277" s="2">
        <v>0.85461781599999997</v>
      </c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  <c r="BM277" s="2"/>
      <c r="BN277" s="2"/>
      <c r="BO277" s="2"/>
      <c r="BP277" s="2"/>
      <c r="BQ277" s="2"/>
      <c r="BR277" s="2"/>
      <c r="BS277" s="2"/>
      <c r="BT277" s="2"/>
      <c r="BU277" s="2"/>
      <c r="BV277" s="2"/>
      <c r="BW277" s="2"/>
      <c r="BX277" s="2"/>
      <c r="BY277" s="2"/>
      <c r="BZ277" s="2"/>
      <c r="CA277" s="2"/>
      <c r="CB277" s="2"/>
      <c r="CC277" s="2"/>
      <c r="CD277" s="2"/>
      <c r="CE277" s="2"/>
      <c r="CF277" s="2"/>
      <c r="CG277" s="2"/>
      <c r="CH277" s="2"/>
    </row>
    <row r="278" spans="1:86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  <c r="BM278" s="2"/>
      <c r="BN278" s="2"/>
      <c r="BO278" s="2"/>
      <c r="BP278" s="2"/>
      <c r="BQ278" s="2"/>
      <c r="BR278" s="2"/>
      <c r="BS278" s="2"/>
      <c r="BT278" s="2"/>
      <c r="BU278" s="2"/>
      <c r="BV278" s="2"/>
      <c r="BW278" s="2"/>
      <c r="BX278" s="2"/>
      <c r="BY278" s="2"/>
      <c r="BZ278" s="2"/>
      <c r="CA278" s="2"/>
      <c r="CB278" s="2"/>
      <c r="CC278" s="2"/>
      <c r="CD278" s="2"/>
      <c r="CE278" s="2"/>
      <c r="CF278" s="2"/>
      <c r="CG278" s="2"/>
      <c r="CH278" s="2"/>
    </row>
    <row r="279" spans="1:86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  <c r="BM279" s="2"/>
      <c r="BN279" s="2"/>
      <c r="BO279" s="2"/>
      <c r="BP279" s="2"/>
      <c r="BQ279" s="2"/>
      <c r="BR279" s="2"/>
      <c r="BS279" s="2"/>
      <c r="BT279" s="2"/>
      <c r="BU279" s="2"/>
      <c r="BV279" s="2"/>
      <c r="BW279" s="2"/>
      <c r="BX279" s="2"/>
      <c r="BY279" s="2"/>
      <c r="BZ279" s="2"/>
      <c r="CA279" s="2"/>
      <c r="CB279" s="2"/>
      <c r="CC279" s="2"/>
      <c r="CD279" s="2"/>
      <c r="CE279" s="2"/>
      <c r="CF279" s="2"/>
      <c r="CG279" s="2"/>
      <c r="CH279" s="2"/>
    </row>
    <row r="280" spans="1:86" ht="62">
      <c r="A280" s="1" t="s">
        <v>38</v>
      </c>
      <c r="B280" s="1"/>
      <c r="C280" s="1"/>
      <c r="D280" s="1"/>
      <c r="E280" s="1"/>
      <c r="F280" s="1"/>
      <c r="G280" s="1"/>
      <c r="H280" s="1"/>
      <c r="I280" s="1"/>
      <c r="J280" s="1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  <c r="BM280" s="2"/>
      <c r="BN280" s="2"/>
      <c r="BO280" s="2"/>
      <c r="BP280" s="2"/>
      <c r="BQ280" s="2"/>
      <c r="BR280" s="2"/>
      <c r="BS280" s="2"/>
      <c r="BT280" s="2"/>
      <c r="BU280" s="2"/>
      <c r="BV280" s="2"/>
      <c r="BW280" s="2"/>
      <c r="BX280" s="2"/>
      <c r="BY280" s="2"/>
      <c r="BZ280" s="2"/>
      <c r="CA280" s="2"/>
      <c r="CB280" s="2"/>
      <c r="CC280" s="2"/>
      <c r="CD280" s="2"/>
      <c r="CE280" s="2"/>
      <c r="CF280" s="2"/>
      <c r="CG280" s="2"/>
      <c r="CH280" s="2"/>
    </row>
    <row r="281" spans="1:86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  <c r="BM281" s="2"/>
      <c r="BN281" s="2"/>
      <c r="BO281" s="2"/>
      <c r="BP281" s="2"/>
      <c r="BQ281" s="2"/>
      <c r="BR281" s="2"/>
      <c r="BS281" s="2"/>
      <c r="BT281" s="2"/>
      <c r="BU281" s="2"/>
      <c r="BV281" s="2"/>
      <c r="BW281" s="2"/>
      <c r="BX281" s="2"/>
      <c r="BY281" s="2"/>
      <c r="BZ281" s="2"/>
      <c r="CA281" s="2"/>
      <c r="CB281" s="2"/>
      <c r="CC281" s="2"/>
      <c r="CD281" s="2"/>
      <c r="CE281" s="2"/>
      <c r="CF281" s="2"/>
      <c r="CG281" s="2"/>
      <c r="CH281" s="2"/>
    </row>
    <row r="282" spans="1:86">
      <c r="A282" s="3" t="s">
        <v>1</v>
      </c>
      <c r="B282" s="2"/>
      <c r="C282" s="2"/>
      <c r="D282" s="2"/>
      <c r="E282" s="2"/>
      <c r="F282" s="2"/>
      <c r="G282" s="2"/>
      <c r="H282" s="2"/>
      <c r="I282" s="2" t="s">
        <v>1</v>
      </c>
      <c r="J282" s="2"/>
      <c r="K282" s="3" t="s">
        <v>1</v>
      </c>
      <c r="L282" s="2"/>
      <c r="M282" s="2"/>
      <c r="N282" s="2"/>
      <c r="O282" s="2"/>
      <c r="P282" s="2"/>
      <c r="Q282" s="2"/>
      <c r="R282" s="2" t="s">
        <v>1</v>
      </c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  <c r="BM282" s="2"/>
      <c r="BN282" s="2"/>
      <c r="BO282" s="2"/>
      <c r="BP282" s="2"/>
      <c r="BQ282" s="2"/>
      <c r="BR282" s="2"/>
      <c r="BS282" s="2"/>
      <c r="BT282" s="2"/>
      <c r="BU282" s="2"/>
      <c r="BV282" s="2"/>
      <c r="BW282" s="2"/>
      <c r="BX282" s="2"/>
      <c r="BY282" s="2"/>
      <c r="BZ282" s="2"/>
      <c r="CA282" s="2"/>
      <c r="CB282" s="2"/>
      <c r="CC282" s="2"/>
      <c r="CD282" s="2"/>
      <c r="CE282" s="2"/>
      <c r="CF282" s="2"/>
      <c r="CG282" s="2"/>
      <c r="CH282" s="2"/>
    </row>
    <row r="283" spans="1:86">
      <c r="A283" s="3" t="s">
        <v>2</v>
      </c>
      <c r="B283" s="2" t="s">
        <v>35</v>
      </c>
      <c r="C283" s="2" t="s">
        <v>35</v>
      </c>
      <c r="D283" s="2" t="s">
        <v>35</v>
      </c>
      <c r="E283" s="2" t="s">
        <v>35</v>
      </c>
      <c r="F283" s="2" t="s">
        <v>35</v>
      </c>
      <c r="G283" s="2" t="s">
        <v>35</v>
      </c>
      <c r="H283" s="2" t="s">
        <v>35</v>
      </c>
      <c r="I283" s="2" t="s">
        <v>2</v>
      </c>
      <c r="J283" s="2"/>
      <c r="K283" s="3" t="s">
        <v>5</v>
      </c>
      <c r="L283" s="2" t="s">
        <v>35</v>
      </c>
      <c r="M283" s="2" t="s">
        <v>35</v>
      </c>
      <c r="N283" s="2" t="s">
        <v>35</v>
      </c>
      <c r="O283" s="2" t="s">
        <v>35</v>
      </c>
      <c r="P283" s="2" t="s">
        <v>35</v>
      </c>
      <c r="Q283" s="2" t="s">
        <v>35</v>
      </c>
      <c r="R283" s="2" t="s">
        <v>5</v>
      </c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  <c r="BM283" s="2"/>
      <c r="BN283" s="2"/>
      <c r="BO283" s="2"/>
      <c r="BP283" s="2"/>
      <c r="BQ283" s="2"/>
      <c r="BR283" s="2"/>
      <c r="BS283" s="2"/>
      <c r="BT283" s="2"/>
      <c r="BU283" s="2"/>
      <c r="BV283" s="2"/>
      <c r="BW283" s="2"/>
      <c r="BX283" s="2"/>
      <c r="BY283" s="2"/>
      <c r="BZ283" s="2"/>
      <c r="CA283" s="2"/>
      <c r="CB283" s="2"/>
      <c r="CC283" s="2"/>
      <c r="CD283" s="2"/>
      <c r="CE283" s="2"/>
      <c r="CF283" s="2"/>
      <c r="CG283" s="2"/>
      <c r="CH283" s="2"/>
    </row>
    <row r="284" spans="1:86">
      <c r="A284" s="2" t="s">
        <v>26</v>
      </c>
      <c r="B284" s="2" t="s">
        <v>7</v>
      </c>
      <c r="C284" s="2" t="s">
        <v>8</v>
      </c>
      <c r="D284" s="2" t="s">
        <v>9</v>
      </c>
      <c r="E284" s="2" t="s">
        <v>10</v>
      </c>
      <c r="F284" s="2" t="s">
        <v>11</v>
      </c>
      <c r="G284" s="2" t="s">
        <v>12</v>
      </c>
      <c r="H284" s="2" t="s">
        <v>15</v>
      </c>
      <c r="I284" s="4" t="s">
        <v>36</v>
      </c>
      <c r="J284" s="2"/>
      <c r="K284" s="2"/>
      <c r="L284" s="2" t="s">
        <v>7</v>
      </c>
      <c r="M284" s="2" t="s">
        <v>8</v>
      </c>
      <c r="N284" s="2" t="s">
        <v>9</v>
      </c>
      <c r="O284" s="2" t="s">
        <v>10</v>
      </c>
      <c r="P284" s="2" t="s">
        <v>11</v>
      </c>
      <c r="Q284" s="2" t="s">
        <v>12</v>
      </c>
      <c r="R284" s="4" t="s">
        <v>36</v>
      </c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  <c r="BM284" s="2"/>
      <c r="BN284" s="2"/>
      <c r="BO284" s="2"/>
      <c r="BP284" s="2"/>
      <c r="BQ284" s="2"/>
      <c r="BR284" s="2"/>
      <c r="BS284" s="2"/>
      <c r="BT284" s="2"/>
      <c r="BU284" s="2"/>
      <c r="BV284" s="2"/>
      <c r="BW284" s="2"/>
      <c r="BX284" s="2"/>
      <c r="BY284" s="2"/>
      <c r="BZ284" s="2"/>
      <c r="CA284" s="2"/>
      <c r="CB284" s="2"/>
      <c r="CC284" s="2"/>
      <c r="CD284" s="2"/>
      <c r="CE284" s="2"/>
      <c r="CF284" s="2"/>
      <c r="CG284" s="2"/>
      <c r="CH284" s="2"/>
    </row>
    <row r="285" spans="1:86">
      <c r="A285" s="2">
        <v>-6</v>
      </c>
      <c r="B285" s="12">
        <v>16.2</v>
      </c>
      <c r="C285" s="12" t="s">
        <v>18</v>
      </c>
      <c r="D285" s="12" t="s">
        <v>18</v>
      </c>
      <c r="E285" s="12">
        <v>4.49</v>
      </c>
      <c r="F285" s="12" t="s">
        <v>18</v>
      </c>
      <c r="G285" s="12" t="s">
        <v>18</v>
      </c>
      <c r="H285" s="12">
        <v>16.5</v>
      </c>
      <c r="I285" s="5">
        <v>12.39666667</v>
      </c>
      <c r="J285" s="2"/>
      <c r="K285" s="2"/>
      <c r="L285" s="12">
        <v>21.7</v>
      </c>
      <c r="M285" s="12">
        <v>12.9</v>
      </c>
      <c r="N285" s="12">
        <v>20.399999999999999</v>
      </c>
      <c r="O285" s="12">
        <v>6.71</v>
      </c>
      <c r="P285" s="12">
        <v>16</v>
      </c>
      <c r="Q285" s="12">
        <v>12.8</v>
      </c>
      <c r="R285" s="5">
        <v>15.085000000000001</v>
      </c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  <c r="BM285" s="2"/>
      <c r="BN285" s="2"/>
      <c r="BO285" s="2"/>
      <c r="BP285" s="2"/>
      <c r="BQ285" s="2"/>
      <c r="BR285" s="2"/>
      <c r="BS285" s="2"/>
      <c r="BT285" s="2"/>
      <c r="BU285" s="2"/>
      <c r="BV285" s="2"/>
      <c r="BW285" s="2"/>
      <c r="BX285" s="2"/>
      <c r="BY285" s="2"/>
      <c r="BZ285" s="2"/>
      <c r="CA285" s="2"/>
      <c r="CB285" s="2"/>
      <c r="CC285" s="2"/>
      <c r="CD285" s="2"/>
      <c r="CE285" s="2"/>
      <c r="CF285" s="2"/>
      <c r="CG285" s="2"/>
      <c r="CH285" s="2"/>
    </row>
    <row r="286" spans="1:86">
      <c r="A286" s="2">
        <v>-4</v>
      </c>
      <c r="B286" s="12">
        <v>16</v>
      </c>
      <c r="C286" s="12" t="s">
        <v>18</v>
      </c>
      <c r="D286" s="12" t="s">
        <v>18</v>
      </c>
      <c r="E286" s="12">
        <v>4.1900000000000004</v>
      </c>
      <c r="F286" s="12" t="s">
        <v>18</v>
      </c>
      <c r="G286" s="12" t="s">
        <v>18</v>
      </c>
      <c r="H286" s="12">
        <v>16.100000000000001</v>
      </c>
      <c r="I286" s="5">
        <v>12.096666669999999</v>
      </c>
      <c r="J286" s="2"/>
      <c r="K286" s="2"/>
      <c r="L286" s="12">
        <v>23.1</v>
      </c>
      <c r="M286" s="12">
        <v>13.4</v>
      </c>
      <c r="N286" s="12">
        <v>21</v>
      </c>
      <c r="O286" s="12">
        <v>6.41</v>
      </c>
      <c r="P286" s="12">
        <v>16.2</v>
      </c>
      <c r="Q286" s="12">
        <v>13.4</v>
      </c>
      <c r="R286" s="5">
        <v>15.585000000000001</v>
      </c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  <c r="BM286" s="2"/>
      <c r="BN286" s="2"/>
      <c r="BO286" s="2"/>
      <c r="BP286" s="2"/>
      <c r="BQ286" s="2"/>
      <c r="BR286" s="2"/>
      <c r="BS286" s="2"/>
      <c r="BT286" s="2"/>
      <c r="BU286" s="2"/>
      <c r="BV286" s="2"/>
      <c r="BW286" s="2"/>
      <c r="BX286" s="2"/>
      <c r="BY286" s="2"/>
      <c r="BZ286" s="2"/>
      <c r="CA286" s="2"/>
      <c r="CB286" s="2"/>
      <c r="CC286" s="2"/>
      <c r="CD286" s="2"/>
      <c r="CE286" s="2"/>
      <c r="CF286" s="2"/>
      <c r="CG286" s="2"/>
      <c r="CH286" s="2"/>
    </row>
    <row r="287" spans="1:86">
      <c r="A287" s="2">
        <v>-2</v>
      </c>
      <c r="B287" s="12">
        <v>16.600000000000001</v>
      </c>
      <c r="C287" s="12">
        <v>27.7</v>
      </c>
      <c r="D287" s="12">
        <v>22.6</v>
      </c>
      <c r="E287" s="12">
        <v>4.24</v>
      </c>
      <c r="F287" s="12">
        <v>24.3</v>
      </c>
      <c r="G287" s="12">
        <v>14.4</v>
      </c>
      <c r="H287" s="12">
        <v>15.7</v>
      </c>
      <c r="I287" s="5">
        <v>17.934285710000001</v>
      </c>
      <c r="J287" s="2"/>
      <c r="K287" s="2"/>
      <c r="L287" s="12">
        <v>25.6</v>
      </c>
      <c r="M287" s="12">
        <v>14.9</v>
      </c>
      <c r="N287" s="12">
        <v>22</v>
      </c>
      <c r="O287" s="12">
        <v>7.04</v>
      </c>
      <c r="P287" s="12">
        <v>17.7</v>
      </c>
      <c r="Q287" s="12">
        <v>15.1</v>
      </c>
      <c r="R287" s="5">
        <v>17.056666669999998</v>
      </c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  <c r="BM287" s="2"/>
      <c r="BN287" s="2"/>
      <c r="BO287" s="2"/>
      <c r="BP287" s="2"/>
      <c r="BQ287" s="2"/>
      <c r="BR287" s="2"/>
      <c r="BS287" s="2"/>
      <c r="BT287" s="2"/>
      <c r="BU287" s="2"/>
      <c r="BV287" s="2"/>
      <c r="BW287" s="2"/>
      <c r="BX287" s="2"/>
      <c r="BY287" s="2"/>
      <c r="BZ287" s="2"/>
      <c r="CA287" s="2"/>
      <c r="CB287" s="2"/>
      <c r="CC287" s="2"/>
      <c r="CD287" s="2"/>
      <c r="CE287" s="2"/>
      <c r="CF287" s="2"/>
      <c r="CG287" s="2"/>
      <c r="CH287" s="2"/>
    </row>
    <row r="288" spans="1:86">
      <c r="A288" s="6" t="s">
        <v>19</v>
      </c>
      <c r="B288" s="12">
        <v>18.3</v>
      </c>
      <c r="C288" s="12">
        <v>28.4</v>
      </c>
      <c r="D288" s="12">
        <v>24.3</v>
      </c>
      <c r="E288" s="12">
        <v>3.28</v>
      </c>
      <c r="F288" s="12">
        <v>23.1</v>
      </c>
      <c r="G288" s="12">
        <v>12.9</v>
      </c>
      <c r="H288" s="12">
        <v>14.6</v>
      </c>
      <c r="I288" s="5">
        <v>17.84</v>
      </c>
      <c r="J288" s="2"/>
      <c r="K288" s="2"/>
      <c r="L288" s="12">
        <v>28.4</v>
      </c>
      <c r="M288" s="12">
        <v>15.9</v>
      </c>
      <c r="N288" s="12">
        <v>23.7</v>
      </c>
      <c r="O288" s="12">
        <v>5.72</v>
      </c>
      <c r="P288" s="12">
        <v>17.100000000000001</v>
      </c>
      <c r="Q288" s="12">
        <v>15.7</v>
      </c>
      <c r="R288" s="5">
        <v>17.75333333</v>
      </c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  <c r="BM288" s="2"/>
      <c r="BN288" s="2"/>
      <c r="BO288" s="2"/>
      <c r="BP288" s="2"/>
      <c r="BQ288" s="2"/>
      <c r="BR288" s="2"/>
      <c r="BS288" s="2"/>
      <c r="BT288" s="2"/>
      <c r="BU288" s="2"/>
      <c r="BV288" s="2"/>
      <c r="BW288" s="2"/>
      <c r="BX288" s="2"/>
      <c r="BY288" s="2"/>
      <c r="BZ288" s="2"/>
      <c r="CA288" s="2"/>
      <c r="CB288" s="2"/>
      <c r="CC288" s="2"/>
      <c r="CD288" s="2"/>
      <c r="CE288" s="2"/>
      <c r="CF288" s="2"/>
      <c r="CG288" s="2"/>
      <c r="CH288" s="2"/>
    </row>
    <row r="289" spans="1:86">
      <c r="A289" s="2">
        <v>2</v>
      </c>
      <c r="B289" s="12">
        <v>17.7</v>
      </c>
      <c r="C289" s="12">
        <v>25.1</v>
      </c>
      <c r="D289" s="12">
        <v>21.9</v>
      </c>
      <c r="E289" s="12">
        <v>4.7</v>
      </c>
      <c r="F289" s="12">
        <v>19.100000000000001</v>
      </c>
      <c r="G289" s="12">
        <v>10.4</v>
      </c>
      <c r="H289" s="12">
        <v>12.8</v>
      </c>
      <c r="I289" s="5">
        <v>15.957142859999999</v>
      </c>
      <c r="J289" s="2"/>
      <c r="K289" s="2"/>
      <c r="L289" s="12">
        <v>24.8</v>
      </c>
      <c r="M289" s="12">
        <v>16</v>
      </c>
      <c r="N289" s="12">
        <v>22.5</v>
      </c>
      <c r="O289" s="12">
        <v>7.04</v>
      </c>
      <c r="P289" s="12">
        <v>14.9</v>
      </c>
      <c r="Q289" s="12">
        <v>15.8</v>
      </c>
      <c r="R289" s="5">
        <v>16.84</v>
      </c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  <c r="BM289" s="2"/>
      <c r="BN289" s="2"/>
      <c r="BO289" s="2"/>
      <c r="BP289" s="2"/>
      <c r="BQ289" s="2"/>
      <c r="BR289" s="2"/>
      <c r="BS289" s="2"/>
      <c r="BT289" s="2"/>
      <c r="BU289" s="2"/>
      <c r="BV289" s="2"/>
      <c r="BW289" s="2"/>
      <c r="BX289" s="2"/>
      <c r="BY289" s="2"/>
      <c r="BZ289" s="2"/>
      <c r="CA289" s="2"/>
      <c r="CB289" s="2"/>
      <c r="CC289" s="2"/>
      <c r="CD289" s="2"/>
      <c r="CE289" s="2"/>
      <c r="CF289" s="2"/>
      <c r="CG289" s="2"/>
      <c r="CH289" s="2"/>
    </row>
    <row r="290" spans="1:86">
      <c r="A290" s="2">
        <v>4</v>
      </c>
      <c r="B290" s="12">
        <v>16.3</v>
      </c>
      <c r="C290" s="12">
        <v>22</v>
      </c>
      <c r="D290" s="12">
        <v>17.8</v>
      </c>
      <c r="E290" s="12">
        <v>6.54</v>
      </c>
      <c r="F290" s="12">
        <v>18</v>
      </c>
      <c r="G290" s="12">
        <v>13.9</v>
      </c>
      <c r="H290" s="12">
        <v>11.5</v>
      </c>
      <c r="I290" s="5">
        <v>15.148571430000001</v>
      </c>
      <c r="J290" s="2"/>
      <c r="K290" s="2"/>
      <c r="L290" s="12">
        <v>19.399999999999999</v>
      </c>
      <c r="M290" s="12">
        <v>14.9</v>
      </c>
      <c r="N290" s="12">
        <v>20.2</v>
      </c>
      <c r="O290" s="12">
        <v>7.09</v>
      </c>
      <c r="P290" s="12">
        <v>14.7</v>
      </c>
      <c r="Q290" s="12">
        <v>14.1</v>
      </c>
      <c r="R290" s="5">
        <v>15.065</v>
      </c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  <c r="BM290" s="2"/>
      <c r="BN290" s="2"/>
      <c r="BO290" s="2"/>
      <c r="BP290" s="2"/>
      <c r="BQ290" s="2"/>
      <c r="BR290" s="2"/>
      <c r="BS290" s="2"/>
      <c r="BT290" s="2"/>
      <c r="BU290" s="2"/>
      <c r="BV290" s="2"/>
      <c r="BW290" s="2"/>
      <c r="BX290" s="2"/>
      <c r="BY290" s="2"/>
      <c r="BZ290" s="2"/>
      <c r="CA290" s="2"/>
      <c r="CB290" s="2"/>
      <c r="CC290" s="2"/>
      <c r="CD290" s="2"/>
      <c r="CE290" s="2"/>
      <c r="CF290" s="2"/>
      <c r="CG290" s="2"/>
      <c r="CH290" s="2"/>
    </row>
    <row r="291" spans="1:86">
      <c r="A291" s="2">
        <v>6</v>
      </c>
      <c r="B291" s="12">
        <v>13.2</v>
      </c>
      <c r="C291" s="12">
        <v>20</v>
      </c>
      <c r="D291" s="12">
        <v>16.5</v>
      </c>
      <c r="E291" s="12">
        <v>6.97</v>
      </c>
      <c r="F291" s="12">
        <v>17.5</v>
      </c>
      <c r="G291" s="12">
        <v>16.2</v>
      </c>
      <c r="H291" s="12">
        <v>12.6</v>
      </c>
      <c r="I291" s="5">
        <v>14.71</v>
      </c>
      <c r="J291" s="2"/>
      <c r="K291" s="2"/>
      <c r="L291" s="12">
        <v>18.100000000000001</v>
      </c>
      <c r="M291" s="12">
        <v>12.9</v>
      </c>
      <c r="N291" s="12">
        <v>17.899999999999999</v>
      </c>
      <c r="O291" s="12">
        <v>8.73</v>
      </c>
      <c r="P291" s="12">
        <v>13.1</v>
      </c>
      <c r="Q291" s="12">
        <v>12.8</v>
      </c>
      <c r="R291" s="5">
        <v>13.92166667</v>
      </c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  <c r="BM291" s="2"/>
      <c r="BN291" s="2"/>
      <c r="BO291" s="2"/>
      <c r="BP291" s="2"/>
      <c r="BQ291" s="2"/>
      <c r="BR291" s="2"/>
      <c r="BS291" s="2"/>
      <c r="BT291" s="2"/>
      <c r="BU291" s="2"/>
      <c r="BV291" s="2"/>
      <c r="BW291" s="2"/>
      <c r="BX291" s="2"/>
      <c r="BY291" s="2"/>
      <c r="BZ291" s="2"/>
      <c r="CA291" s="2"/>
      <c r="CB291" s="2"/>
      <c r="CC291" s="2"/>
      <c r="CD291" s="2"/>
      <c r="CE291" s="2"/>
      <c r="CF291" s="2"/>
      <c r="CG291" s="2"/>
      <c r="CH291" s="2"/>
    </row>
    <row r="292" spans="1:86">
      <c r="A292" s="2">
        <v>8</v>
      </c>
      <c r="B292" s="12">
        <v>11.3</v>
      </c>
      <c r="C292" s="12">
        <v>19</v>
      </c>
      <c r="D292" s="12">
        <v>16</v>
      </c>
      <c r="E292" s="12">
        <v>7.64</v>
      </c>
      <c r="F292" s="12">
        <v>16.899999999999999</v>
      </c>
      <c r="G292" s="12">
        <v>19.7</v>
      </c>
      <c r="H292" s="12">
        <v>13.8</v>
      </c>
      <c r="I292" s="5">
        <v>14.905714290000001</v>
      </c>
      <c r="J292" s="2"/>
      <c r="K292" s="2"/>
      <c r="L292" s="12">
        <v>17.5</v>
      </c>
      <c r="M292" s="12">
        <v>12</v>
      </c>
      <c r="N292" s="12">
        <v>16.600000000000001</v>
      </c>
      <c r="O292" s="12">
        <v>8.65</v>
      </c>
      <c r="P292" s="12">
        <v>12.6</v>
      </c>
      <c r="Q292" s="12">
        <v>12.1</v>
      </c>
      <c r="R292" s="5">
        <v>13.241666670000001</v>
      </c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  <c r="BM292" s="2"/>
      <c r="BN292" s="2"/>
      <c r="BO292" s="2"/>
      <c r="BP292" s="2"/>
      <c r="BQ292" s="2"/>
      <c r="BR292" s="2"/>
      <c r="BS292" s="2"/>
      <c r="BT292" s="2"/>
      <c r="BU292" s="2"/>
      <c r="BV292" s="2"/>
      <c r="BW292" s="2"/>
      <c r="BX292" s="2"/>
      <c r="BY292" s="2"/>
      <c r="BZ292" s="2"/>
      <c r="CA292" s="2"/>
      <c r="CB292" s="2"/>
      <c r="CC292" s="2"/>
      <c r="CD292" s="2"/>
      <c r="CE292" s="2"/>
      <c r="CF292" s="2"/>
      <c r="CG292" s="2"/>
      <c r="CH292" s="2"/>
    </row>
    <row r="293" spans="1:86">
      <c r="A293" s="2">
        <v>10</v>
      </c>
      <c r="B293" s="12">
        <v>10.199999999999999</v>
      </c>
      <c r="C293" s="12">
        <v>18.5</v>
      </c>
      <c r="D293" s="12">
        <v>14.7</v>
      </c>
      <c r="E293" s="12">
        <v>9.3000000000000007</v>
      </c>
      <c r="F293" s="12">
        <v>14.4</v>
      </c>
      <c r="G293" s="12">
        <v>19</v>
      </c>
      <c r="H293" s="12">
        <v>15.4</v>
      </c>
      <c r="I293" s="5">
        <v>14.5</v>
      </c>
      <c r="J293" s="2"/>
      <c r="K293" s="2"/>
      <c r="L293" s="12">
        <v>19</v>
      </c>
      <c r="M293" s="12">
        <v>10.6</v>
      </c>
      <c r="N293" s="12">
        <v>15</v>
      </c>
      <c r="O293" s="12">
        <v>8.9600000000000009</v>
      </c>
      <c r="P293" s="12">
        <v>12.7</v>
      </c>
      <c r="Q293" s="12">
        <v>11.6</v>
      </c>
      <c r="R293" s="5">
        <v>12.97666667</v>
      </c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  <c r="BM293" s="2"/>
      <c r="BN293" s="2"/>
      <c r="BO293" s="2"/>
      <c r="BP293" s="2"/>
      <c r="BQ293" s="2"/>
      <c r="BR293" s="2"/>
      <c r="BS293" s="2"/>
      <c r="BT293" s="2"/>
      <c r="BU293" s="2"/>
      <c r="BV293" s="2"/>
      <c r="BW293" s="2"/>
      <c r="BX293" s="2"/>
      <c r="BY293" s="2"/>
      <c r="BZ293" s="2"/>
      <c r="CA293" s="2"/>
      <c r="CB293" s="2"/>
      <c r="CC293" s="2"/>
      <c r="CD293" s="2"/>
      <c r="CE293" s="2"/>
      <c r="CF293" s="2"/>
      <c r="CG293" s="2"/>
      <c r="CH293" s="2"/>
    </row>
    <row r="294" spans="1:86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  <c r="BM294" s="2"/>
      <c r="BN294" s="2"/>
      <c r="BO294" s="2"/>
      <c r="BP294" s="2"/>
      <c r="BQ294" s="2"/>
      <c r="BR294" s="2"/>
      <c r="BS294" s="2"/>
      <c r="BT294" s="2"/>
      <c r="BU294" s="2"/>
      <c r="BV294" s="2"/>
      <c r="BW294" s="2"/>
      <c r="BX294" s="2"/>
      <c r="BY294" s="2"/>
      <c r="BZ294" s="2"/>
      <c r="CA294" s="2"/>
      <c r="CB294" s="2"/>
      <c r="CC294" s="2"/>
      <c r="CD294" s="2"/>
      <c r="CE294" s="2"/>
      <c r="CF294" s="2"/>
      <c r="CG294" s="2"/>
      <c r="CH294" s="2"/>
    </row>
    <row r="295" spans="1:86">
      <c r="A295" s="3" t="s">
        <v>20</v>
      </c>
      <c r="B295" s="2"/>
      <c r="C295" s="2" t="s">
        <v>20</v>
      </c>
      <c r="D295" s="2"/>
      <c r="E295" s="3" t="s">
        <v>20</v>
      </c>
      <c r="F295" s="2"/>
      <c r="G295" s="2"/>
      <c r="H295" s="2" t="s">
        <v>20</v>
      </c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  <c r="BM295" s="2"/>
      <c r="BN295" s="2"/>
      <c r="BO295" s="2"/>
      <c r="BP295" s="2"/>
      <c r="BQ295" s="2"/>
      <c r="BR295" s="2"/>
      <c r="BS295" s="2"/>
      <c r="BT295" s="2"/>
      <c r="BU295" s="2"/>
      <c r="BV295" s="2"/>
      <c r="BW295" s="2"/>
      <c r="BX295" s="2"/>
      <c r="BY295" s="2"/>
      <c r="BZ295" s="2"/>
      <c r="CA295" s="2"/>
      <c r="CB295" s="2"/>
      <c r="CC295" s="2"/>
      <c r="CD295" s="2"/>
      <c r="CE295" s="2"/>
      <c r="CF295" s="2"/>
      <c r="CG295" s="2"/>
      <c r="CH295" s="2"/>
    </row>
    <row r="296" spans="1:86">
      <c r="A296" s="3" t="s">
        <v>2</v>
      </c>
      <c r="B296" s="2" t="s">
        <v>35</v>
      </c>
      <c r="C296" s="2" t="s">
        <v>2</v>
      </c>
      <c r="D296" s="2"/>
      <c r="E296" s="3" t="s">
        <v>5</v>
      </c>
      <c r="F296" s="2" t="s">
        <v>35</v>
      </c>
      <c r="G296" s="2" t="s">
        <v>35</v>
      </c>
      <c r="H296" s="2" t="s">
        <v>5</v>
      </c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  <c r="BM296" s="2"/>
      <c r="BN296" s="2"/>
      <c r="BO296" s="2"/>
      <c r="BP296" s="2"/>
      <c r="BQ296" s="2"/>
      <c r="BR296" s="2"/>
      <c r="BS296" s="2"/>
      <c r="BT296" s="2"/>
      <c r="BU296" s="2"/>
      <c r="BV296" s="2"/>
      <c r="BW296" s="2"/>
      <c r="BX296" s="2"/>
      <c r="BY296" s="2"/>
      <c r="BZ296" s="2"/>
      <c r="CA296" s="2"/>
      <c r="CB296" s="2"/>
      <c r="CC296" s="2"/>
      <c r="CD296" s="2"/>
      <c r="CE296" s="2"/>
      <c r="CF296" s="2"/>
      <c r="CG296" s="2"/>
      <c r="CH296" s="2"/>
    </row>
    <row r="297" spans="1:86">
      <c r="A297" s="2" t="s">
        <v>26</v>
      </c>
      <c r="B297" s="2" t="s">
        <v>7</v>
      </c>
      <c r="C297" s="4" t="s">
        <v>36</v>
      </c>
      <c r="D297" s="2"/>
      <c r="E297" s="2"/>
      <c r="F297" s="2" t="s">
        <v>7</v>
      </c>
      <c r="G297" s="2" t="s">
        <v>8</v>
      </c>
      <c r="H297" s="4" t="s">
        <v>36</v>
      </c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  <c r="BM297" s="2"/>
      <c r="BN297" s="2"/>
      <c r="BO297" s="2"/>
      <c r="BP297" s="2"/>
      <c r="BQ297" s="2"/>
      <c r="BR297" s="2"/>
      <c r="BS297" s="2"/>
      <c r="BT297" s="2"/>
      <c r="BU297" s="2"/>
      <c r="BV297" s="2"/>
      <c r="BW297" s="2"/>
      <c r="BX297" s="2"/>
      <c r="BY297" s="2"/>
      <c r="BZ297" s="2"/>
      <c r="CA297" s="2"/>
      <c r="CB297" s="2"/>
      <c r="CC297" s="2"/>
      <c r="CD297" s="2"/>
      <c r="CE297" s="2"/>
      <c r="CF297" s="2"/>
      <c r="CG297" s="2"/>
      <c r="CH297" s="2"/>
    </row>
    <row r="298" spans="1:86">
      <c r="A298" s="2">
        <v>-6</v>
      </c>
      <c r="B298" s="12">
        <v>12.9</v>
      </c>
      <c r="C298" s="5">
        <v>12.9</v>
      </c>
      <c r="D298" s="2"/>
      <c r="E298" s="2"/>
      <c r="F298" s="12">
        <v>14.3</v>
      </c>
      <c r="G298" s="12">
        <v>15.8</v>
      </c>
      <c r="H298" s="5">
        <v>15.05</v>
      </c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  <c r="BM298" s="2"/>
      <c r="BN298" s="2"/>
      <c r="BO298" s="2"/>
      <c r="BP298" s="2"/>
      <c r="BQ298" s="2"/>
      <c r="BR298" s="2"/>
      <c r="BS298" s="2"/>
      <c r="BT298" s="2"/>
      <c r="BU298" s="2"/>
      <c r="BV298" s="2"/>
      <c r="BW298" s="2"/>
      <c r="BX298" s="2"/>
      <c r="BY298" s="2"/>
      <c r="BZ298" s="2"/>
      <c r="CA298" s="2"/>
      <c r="CB298" s="2"/>
      <c r="CC298" s="2"/>
      <c r="CD298" s="2"/>
      <c r="CE298" s="2"/>
      <c r="CF298" s="2"/>
      <c r="CG298" s="2"/>
      <c r="CH298" s="2"/>
    </row>
    <row r="299" spans="1:86">
      <c r="A299" s="2">
        <v>-4</v>
      </c>
      <c r="B299" s="12">
        <v>12.9</v>
      </c>
      <c r="C299" s="5">
        <v>12.9</v>
      </c>
      <c r="D299" s="2"/>
      <c r="E299" s="2"/>
      <c r="F299" s="12">
        <v>14.6</v>
      </c>
      <c r="G299" s="12">
        <v>15.7</v>
      </c>
      <c r="H299" s="5">
        <v>15.15</v>
      </c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  <c r="BM299" s="2"/>
      <c r="BN299" s="2"/>
      <c r="BO299" s="2"/>
      <c r="BP299" s="2"/>
      <c r="BQ299" s="2"/>
      <c r="BR299" s="2"/>
      <c r="BS299" s="2"/>
      <c r="BT299" s="2"/>
      <c r="BU299" s="2"/>
      <c r="BV299" s="2"/>
      <c r="BW299" s="2"/>
      <c r="BX299" s="2"/>
      <c r="BY299" s="2"/>
      <c r="BZ299" s="2"/>
      <c r="CA299" s="2"/>
      <c r="CB299" s="2"/>
      <c r="CC299" s="2"/>
      <c r="CD299" s="2"/>
      <c r="CE299" s="2"/>
      <c r="CF299" s="2"/>
      <c r="CG299" s="2"/>
      <c r="CH299" s="2"/>
    </row>
    <row r="300" spans="1:86">
      <c r="A300" s="2">
        <v>-2</v>
      </c>
      <c r="B300" s="12">
        <v>13.6</v>
      </c>
      <c r="C300" s="5">
        <v>13.6</v>
      </c>
      <c r="D300" s="2"/>
      <c r="E300" s="2"/>
      <c r="F300" s="12">
        <v>16.399999999999999</v>
      </c>
      <c r="G300" s="12">
        <v>19.2</v>
      </c>
      <c r="H300" s="5">
        <v>17.8</v>
      </c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  <c r="BM300" s="2"/>
      <c r="BN300" s="2"/>
      <c r="BO300" s="2"/>
      <c r="BP300" s="2"/>
      <c r="BQ300" s="2"/>
      <c r="BR300" s="2"/>
      <c r="BS300" s="2"/>
      <c r="BT300" s="2"/>
      <c r="BU300" s="2"/>
      <c r="BV300" s="2"/>
      <c r="BW300" s="2"/>
      <c r="BX300" s="2"/>
      <c r="BY300" s="2"/>
      <c r="BZ300" s="2"/>
      <c r="CA300" s="2"/>
      <c r="CB300" s="2"/>
      <c r="CC300" s="2"/>
      <c r="CD300" s="2"/>
      <c r="CE300" s="2"/>
      <c r="CF300" s="2"/>
      <c r="CG300" s="2"/>
      <c r="CH300" s="2"/>
    </row>
    <row r="301" spans="1:86">
      <c r="A301" s="6" t="s">
        <v>19</v>
      </c>
      <c r="B301" s="12">
        <v>14.2</v>
      </c>
      <c r="C301" s="5">
        <v>14.2</v>
      </c>
      <c r="D301" s="2"/>
      <c r="E301" s="2"/>
      <c r="F301" s="12">
        <v>17.7</v>
      </c>
      <c r="G301" s="12">
        <v>20.8</v>
      </c>
      <c r="H301" s="5">
        <v>19.25</v>
      </c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  <c r="BM301" s="2"/>
      <c r="BN301" s="2"/>
      <c r="BO301" s="2"/>
      <c r="BP301" s="2"/>
      <c r="BQ301" s="2"/>
      <c r="BR301" s="2"/>
      <c r="BS301" s="2"/>
      <c r="BT301" s="2"/>
      <c r="BU301" s="2"/>
      <c r="BV301" s="2"/>
      <c r="BW301" s="2"/>
      <c r="BX301" s="2"/>
      <c r="BY301" s="2"/>
      <c r="BZ301" s="2"/>
      <c r="CA301" s="2"/>
      <c r="CB301" s="2"/>
      <c r="CC301" s="2"/>
      <c r="CD301" s="2"/>
      <c r="CE301" s="2"/>
      <c r="CF301" s="2"/>
      <c r="CG301" s="2"/>
      <c r="CH301" s="2"/>
    </row>
    <row r="302" spans="1:86">
      <c r="A302" s="2">
        <v>2</v>
      </c>
      <c r="B302" s="12">
        <v>14.2</v>
      </c>
      <c r="C302" s="5">
        <v>14.2</v>
      </c>
      <c r="D302" s="2"/>
      <c r="E302" s="2"/>
      <c r="F302" s="12">
        <v>18.399999999999999</v>
      </c>
      <c r="G302" s="12">
        <v>21.1</v>
      </c>
      <c r="H302" s="5">
        <v>19.75</v>
      </c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  <c r="BM302" s="2"/>
      <c r="BN302" s="2"/>
      <c r="BO302" s="2"/>
      <c r="BP302" s="2"/>
      <c r="BQ302" s="2"/>
      <c r="BR302" s="2"/>
      <c r="BS302" s="2"/>
      <c r="BT302" s="2"/>
      <c r="BU302" s="2"/>
      <c r="BV302" s="2"/>
      <c r="BW302" s="2"/>
      <c r="BX302" s="2"/>
      <c r="BY302" s="2"/>
      <c r="BZ302" s="2"/>
      <c r="CA302" s="2"/>
      <c r="CB302" s="2"/>
      <c r="CC302" s="2"/>
      <c r="CD302" s="2"/>
      <c r="CE302" s="2"/>
      <c r="CF302" s="2"/>
      <c r="CG302" s="2"/>
      <c r="CH302" s="2"/>
    </row>
    <row r="303" spans="1:86">
      <c r="A303" s="2">
        <v>4</v>
      </c>
      <c r="B303" s="12">
        <v>12.6</v>
      </c>
      <c r="C303" s="5">
        <v>12.6</v>
      </c>
      <c r="D303" s="2"/>
      <c r="E303" s="2"/>
      <c r="F303" s="12">
        <v>17.600000000000001</v>
      </c>
      <c r="G303" s="12">
        <v>19.600000000000001</v>
      </c>
      <c r="H303" s="5">
        <v>18.600000000000001</v>
      </c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  <c r="BM303" s="2"/>
      <c r="BN303" s="2"/>
      <c r="BO303" s="2"/>
      <c r="BP303" s="2"/>
      <c r="BQ303" s="2"/>
      <c r="BR303" s="2"/>
      <c r="BS303" s="2"/>
      <c r="BT303" s="2"/>
      <c r="BU303" s="2"/>
      <c r="BV303" s="2"/>
      <c r="BW303" s="2"/>
      <c r="BX303" s="2"/>
      <c r="BY303" s="2"/>
      <c r="BZ303" s="2"/>
      <c r="CA303" s="2"/>
      <c r="CB303" s="2"/>
      <c r="CC303" s="2"/>
      <c r="CD303" s="2"/>
      <c r="CE303" s="2"/>
      <c r="CF303" s="2"/>
      <c r="CG303" s="2"/>
      <c r="CH303" s="2"/>
    </row>
    <row r="304" spans="1:86">
      <c r="A304" s="2">
        <v>6</v>
      </c>
      <c r="B304" s="12">
        <v>11.9</v>
      </c>
      <c r="C304" s="5">
        <v>11.9</v>
      </c>
      <c r="D304" s="2"/>
      <c r="E304" s="2"/>
      <c r="F304" s="12">
        <v>15.6</v>
      </c>
      <c r="G304" s="12">
        <v>16.7</v>
      </c>
      <c r="H304" s="5">
        <v>16.149999999999999</v>
      </c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  <c r="BM304" s="2"/>
      <c r="BN304" s="2"/>
      <c r="BO304" s="2"/>
      <c r="BP304" s="2"/>
      <c r="BQ304" s="2"/>
      <c r="BR304" s="2"/>
      <c r="BS304" s="2"/>
      <c r="BT304" s="2"/>
      <c r="BU304" s="2"/>
      <c r="BV304" s="2"/>
      <c r="BW304" s="2"/>
      <c r="BX304" s="2"/>
      <c r="BY304" s="2"/>
      <c r="BZ304" s="2"/>
      <c r="CA304" s="2"/>
      <c r="CB304" s="2"/>
      <c r="CC304" s="2"/>
      <c r="CD304" s="2"/>
      <c r="CE304" s="2"/>
      <c r="CF304" s="2"/>
      <c r="CG304" s="2"/>
      <c r="CH304" s="2"/>
    </row>
    <row r="305" spans="1:86">
      <c r="A305" s="2">
        <v>8</v>
      </c>
      <c r="B305" s="12">
        <v>12</v>
      </c>
      <c r="C305" s="5">
        <v>12</v>
      </c>
      <c r="D305" s="2"/>
      <c r="E305" s="2"/>
      <c r="F305" s="12">
        <v>14.1</v>
      </c>
      <c r="G305" s="12">
        <v>16</v>
      </c>
      <c r="H305" s="5">
        <v>15.05</v>
      </c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  <c r="BM305" s="2"/>
      <c r="BN305" s="2"/>
      <c r="BO305" s="2"/>
      <c r="BP305" s="2"/>
      <c r="BQ305" s="2"/>
      <c r="BR305" s="2"/>
      <c r="BS305" s="2"/>
      <c r="BT305" s="2"/>
      <c r="BU305" s="2"/>
      <c r="BV305" s="2"/>
      <c r="BW305" s="2"/>
      <c r="BX305" s="2"/>
      <c r="BY305" s="2"/>
      <c r="BZ305" s="2"/>
      <c r="CA305" s="2"/>
      <c r="CB305" s="2"/>
      <c r="CC305" s="2"/>
      <c r="CD305" s="2"/>
      <c r="CE305" s="2"/>
      <c r="CF305" s="2"/>
      <c r="CG305" s="2"/>
      <c r="CH305" s="2"/>
    </row>
    <row r="306" spans="1:86">
      <c r="A306" s="2">
        <v>10</v>
      </c>
      <c r="B306" s="12">
        <v>13.5</v>
      </c>
      <c r="C306" s="5">
        <v>13.5</v>
      </c>
      <c r="D306" s="2"/>
      <c r="E306" s="2"/>
      <c r="F306" s="12">
        <v>14.2</v>
      </c>
      <c r="G306" s="12">
        <v>15.1</v>
      </c>
      <c r="H306" s="5">
        <v>14.65</v>
      </c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  <c r="BM306" s="2"/>
      <c r="BN306" s="2"/>
      <c r="BO306" s="2"/>
      <c r="BP306" s="2"/>
      <c r="BQ306" s="2"/>
      <c r="BR306" s="2"/>
      <c r="BS306" s="2"/>
      <c r="BT306" s="2"/>
      <c r="BU306" s="2"/>
      <c r="BV306" s="2"/>
      <c r="BW306" s="2"/>
      <c r="BX306" s="2"/>
      <c r="BY306" s="2"/>
      <c r="BZ306" s="2"/>
      <c r="CA306" s="2"/>
      <c r="CB306" s="2"/>
      <c r="CC306" s="2"/>
      <c r="CD306" s="2"/>
      <c r="CE306" s="2"/>
      <c r="CF306" s="2"/>
      <c r="CG306" s="2"/>
      <c r="CH306" s="2"/>
    </row>
    <row r="307" spans="1:86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  <c r="BM307" s="2"/>
      <c r="BN307" s="2"/>
      <c r="BO307" s="2"/>
      <c r="BP307" s="2"/>
      <c r="BQ307" s="2"/>
      <c r="BR307" s="2"/>
      <c r="BS307" s="2"/>
      <c r="BT307" s="2"/>
      <c r="BU307" s="2"/>
      <c r="BV307" s="2"/>
      <c r="BW307" s="2"/>
      <c r="BX307" s="2"/>
      <c r="BY307" s="2"/>
      <c r="BZ307" s="2"/>
      <c r="CA307" s="2"/>
      <c r="CB307" s="2"/>
      <c r="CC307" s="2"/>
      <c r="CD307" s="2"/>
      <c r="CE307" s="2"/>
      <c r="CF307" s="2"/>
      <c r="CG307" s="2"/>
      <c r="CH307" s="2"/>
    </row>
    <row r="308" spans="1:86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  <c r="BM308" s="2"/>
      <c r="BN308" s="2"/>
      <c r="BO308" s="2"/>
      <c r="BP308" s="2"/>
      <c r="BQ308" s="2"/>
      <c r="BR308" s="2"/>
      <c r="BS308" s="2"/>
      <c r="BT308" s="2"/>
      <c r="BU308" s="2"/>
      <c r="BV308" s="2"/>
      <c r="BW308" s="2"/>
      <c r="BX308" s="2"/>
      <c r="BY308" s="2"/>
      <c r="BZ308" s="2"/>
      <c r="CA308" s="2"/>
      <c r="CB308" s="2"/>
      <c r="CC308" s="2"/>
      <c r="CD308" s="2"/>
      <c r="CE308" s="2"/>
      <c r="CF308" s="2"/>
      <c r="CG308" s="2"/>
      <c r="CH308" s="2"/>
    </row>
    <row r="309" spans="1:86">
      <c r="A309" s="2"/>
      <c r="B309" s="2" t="s">
        <v>22</v>
      </c>
      <c r="C309" s="2"/>
      <c r="D309" s="2" t="s">
        <v>22</v>
      </c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  <c r="BM309" s="2"/>
      <c r="BN309" s="2"/>
      <c r="BO309" s="2"/>
      <c r="BP309" s="2"/>
      <c r="BQ309" s="2"/>
      <c r="BR309" s="2"/>
      <c r="BS309" s="2"/>
      <c r="BT309" s="2"/>
      <c r="BU309" s="2"/>
      <c r="BV309" s="2"/>
      <c r="BW309" s="2"/>
      <c r="BX309" s="2"/>
      <c r="BY309" s="2"/>
      <c r="BZ309" s="2"/>
      <c r="CA309" s="2"/>
      <c r="CB309" s="2"/>
      <c r="CC309" s="2"/>
      <c r="CD309" s="2"/>
      <c r="CE309" s="2"/>
      <c r="CF309" s="2"/>
      <c r="CG309" s="2"/>
      <c r="CH309" s="2"/>
    </row>
    <row r="310" spans="1:86">
      <c r="A310" s="2"/>
      <c r="B310" s="2" t="s">
        <v>2</v>
      </c>
      <c r="C310" s="2"/>
      <c r="D310" s="2" t="s">
        <v>5</v>
      </c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  <c r="BM310" s="2"/>
      <c r="BN310" s="2"/>
      <c r="BO310" s="2"/>
      <c r="BP310" s="2"/>
      <c r="BQ310" s="2"/>
      <c r="BR310" s="2"/>
      <c r="BS310" s="2"/>
      <c r="BT310" s="2"/>
      <c r="BU310" s="2"/>
      <c r="BV310" s="2"/>
      <c r="BW310" s="2"/>
      <c r="BX310" s="2"/>
      <c r="BY310" s="2"/>
      <c r="BZ310" s="2"/>
      <c r="CA310" s="2"/>
      <c r="CB310" s="2"/>
      <c r="CC310" s="2"/>
      <c r="CD310" s="2"/>
      <c r="CE310" s="2"/>
      <c r="CF310" s="2"/>
      <c r="CG310" s="2"/>
      <c r="CH310" s="2"/>
    </row>
    <row r="311" spans="1:86">
      <c r="A311" s="2" t="s">
        <v>26</v>
      </c>
      <c r="B311" s="4" t="s">
        <v>36</v>
      </c>
      <c r="C311" s="2"/>
      <c r="D311" s="4" t="s">
        <v>36</v>
      </c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  <c r="BM311" s="2"/>
      <c r="BN311" s="2"/>
      <c r="BO311" s="2"/>
      <c r="BP311" s="2"/>
      <c r="BQ311" s="2"/>
      <c r="BR311" s="2"/>
      <c r="BS311" s="2"/>
      <c r="BT311" s="2"/>
      <c r="BU311" s="2"/>
      <c r="BV311" s="2"/>
      <c r="BW311" s="2"/>
      <c r="BX311" s="2"/>
      <c r="BY311" s="2"/>
      <c r="BZ311" s="2"/>
      <c r="CA311" s="2"/>
      <c r="CB311" s="2"/>
      <c r="CC311" s="2"/>
      <c r="CD311" s="2"/>
      <c r="CE311" s="2"/>
      <c r="CF311" s="2"/>
      <c r="CG311" s="2"/>
      <c r="CH311" s="2"/>
    </row>
    <row r="312" spans="1:86">
      <c r="A312" s="2">
        <v>-6</v>
      </c>
      <c r="B312" s="5">
        <v>12.522500000000001</v>
      </c>
      <c r="C312" s="2"/>
      <c r="D312" s="5">
        <v>15.07625</v>
      </c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  <c r="BM312" s="2"/>
      <c r="BN312" s="2"/>
      <c r="BO312" s="2"/>
      <c r="BP312" s="2"/>
      <c r="BQ312" s="2"/>
      <c r="BR312" s="2"/>
      <c r="BS312" s="2"/>
      <c r="BT312" s="2"/>
      <c r="BU312" s="2"/>
      <c r="BV312" s="2"/>
      <c r="BW312" s="2"/>
      <c r="BX312" s="2"/>
      <c r="BY312" s="2"/>
      <c r="BZ312" s="2"/>
      <c r="CA312" s="2"/>
      <c r="CB312" s="2"/>
      <c r="CC312" s="2"/>
      <c r="CD312" s="2"/>
      <c r="CE312" s="2"/>
      <c r="CF312" s="2"/>
      <c r="CG312" s="2"/>
      <c r="CH312" s="2"/>
    </row>
    <row r="313" spans="1:86">
      <c r="A313" s="2">
        <v>-4</v>
      </c>
      <c r="B313" s="5">
        <v>12.297499999999999</v>
      </c>
      <c r="C313" s="2"/>
      <c r="D313" s="5">
        <v>15.47625</v>
      </c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  <c r="BM313" s="2"/>
      <c r="BN313" s="2"/>
      <c r="BO313" s="2"/>
      <c r="BP313" s="2"/>
      <c r="BQ313" s="2"/>
      <c r="BR313" s="2"/>
      <c r="BS313" s="2"/>
      <c r="BT313" s="2"/>
      <c r="BU313" s="2"/>
      <c r="BV313" s="2"/>
      <c r="BW313" s="2"/>
      <c r="BX313" s="2"/>
      <c r="BY313" s="2"/>
      <c r="BZ313" s="2"/>
      <c r="CA313" s="2"/>
      <c r="CB313" s="2"/>
      <c r="CC313" s="2"/>
      <c r="CD313" s="2"/>
      <c r="CE313" s="2"/>
      <c r="CF313" s="2"/>
      <c r="CG313" s="2"/>
      <c r="CH313" s="2"/>
    </row>
    <row r="314" spans="1:86">
      <c r="A314" s="2">
        <v>-2</v>
      </c>
      <c r="B314" s="5">
        <v>17.392499999999998</v>
      </c>
      <c r="C314" s="2"/>
      <c r="D314" s="5">
        <v>17.2425</v>
      </c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  <c r="BM314" s="2"/>
      <c r="BN314" s="2"/>
      <c r="BO314" s="2"/>
      <c r="BP314" s="2"/>
      <c r="BQ314" s="2"/>
      <c r="BR314" s="2"/>
      <c r="BS314" s="2"/>
      <c r="BT314" s="2"/>
      <c r="BU314" s="2"/>
      <c r="BV314" s="2"/>
      <c r="BW314" s="2"/>
      <c r="BX314" s="2"/>
      <c r="BY314" s="2"/>
      <c r="BZ314" s="2"/>
      <c r="CA314" s="2"/>
      <c r="CB314" s="2"/>
      <c r="CC314" s="2"/>
      <c r="CD314" s="2"/>
      <c r="CE314" s="2"/>
      <c r="CF314" s="2"/>
      <c r="CG314" s="2"/>
      <c r="CH314" s="2"/>
    </row>
    <row r="315" spans="1:86">
      <c r="A315" s="6" t="s">
        <v>19</v>
      </c>
      <c r="B315" s="5">
        <v>17.385000000000002</v>
      </c>
      <c r="C315" s="2"/>
      <c r="D315" s="5">
        <v>18.127500000000001</v>
      </c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  <c r="BM315" s="2"/>
      <c r="BN315" s="2"/>
      <c r="BO315" s="2"/>
      <c r="BP315" s="2"/>
      <c r="BQ315" s="2"/>
      <c r="BR315" s="2"/>
      <c r="BS315" s="2"/>
      <c r="BT315" s="2"/>
      <c r="BU315" s="2"/>
      <c r="BV315" s="2"/>
      <c r="BW315" s="2"/>
      <c r="BX315" s="2"/>
      <c r="BY315" s="2"/>
      <c r="BZ315" s="2"/>
      <c r="CA315" s="2"/>
      <c r="CB315" s="2"/>
      <c r="CC315" s="2"/>
      <c r="CD315" s="2"/>
      <c r="CE315" s="2"/>
      <c r="CF315" s="2"/>
      <c r="CG315" s="2"/>
      <c r="CH315" s="2"/>
    </row>
    <row r="316" spans="1:86">
      <c r="A316" s="2">
        <v>2</v>
      </c>
      <c r="B316" s="5">
        <v>15.737500000000001</v>
      </c>
      <c r="C316" s="2"/>
      <c r="D316" s="5">
        <v>17.567499999999999</v>
      </c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  <c r="BM316" s="2"/>
      <c r="BN316" s="2"/>
      <c r="BO316" s="2"/>
      <c r="BP316" s="2"/>
      <c r="BQ316" s="2"/>
      <c r="BR316" s="2"/>
      <c r="BS316" s="2"/>
      <c r="BT316" s="2"/>
      <c r="BU316" s="2"/>
      <c r="BV316" s="2"/>
      <c r="BW316" s="2"/>
      <c r="BX316" s="2"/>
      <c r="BY316" s="2"/>
      <c r="BZ316" s="2"/>
      <c r="CA316" s="2"/>
      <c r="CB316" s="2"/>
      <c r="CC316" s="2"/>
      <c r="CD316" s="2"/>
      <c r="CE316" s="2"/>
      <c r="CF316" s="2"/>
      <c r="CG316" s="2"/>
      <c r="CH316" s="2"/>
    </row>
    <row r="317" spans="1:86">
      <c r="A317" s="2">
        <v>4</v>
      </c>
      <c r="B317" s="5">
        <v>14.83</v>
      </c>
      <c r="C317" s="2"/>
      <c r="D317" s="5">
        <v>15.94875</v>
      </c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  <c r="BM317" s="2"/>
      <c r="BN317" s="2"/>
      <c r="BO317" s="2"/>
      <c r="BP317" s="2"/>
      <c r="BQ317" s="2"/>
      <c r="BR317" s="2"/>
      <c r="BS317" s="2"/>
      <c r="BT317" s="2"/>
      <c r="BU317" s="2"/>
      <c r="BV317" s="2"/>
      <c r="BW317" s="2"/>
      <c r="BX317" s="2"/>
      <c r="BY317" s="2"/>
      <c r="BZ317" s="2"/>
      <c r="CA317" s="2"/>
      <c r="CB317" s="2"/>
      <c r="CC317" s="2"/>
      <c r="CD317" s="2"/>
      <c r="CE317" s="2"/>
      <c r="CF317" s="2"/>
      <c r="CG317" s="2"/>
      <c r="CH317" s="2"/>
    </row>
    <row r="318" spans="1:86">
      <c r="A318" s="2">
        <v>6</v>
      </c>
      <c r="B318" s="5">
        <v>14.358750000000001</v>
      </c>
      <c r="C318" s="2"/>
      <c r="D318" s="5">
        <v>14.47875</v>
      </c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  <c r="BM318" s="2"/>
      <c r="BN318" s="2"/>
      <c r="BO318" s="2"/>
      <c r="BP318" s="2"/>
      <c r="BQ318" s="2"/>
      <c r="BR318" s="2"/>
      <c r="BS318" s="2"/>
      <c r="BT318" s="2"/>
      <c r="BU318" s="2"/>
      <c r="BV318" s="2"/>
      <c r="BW318" s="2"/>
      <c r="BX318" s="2"/>
      <c r="BY318" s="2"/>
      <c r="BZ318" s="2"/>
      <c r="CA318" s="2"/>
      <c r="CB318" s="2"/>
      <c r="CC318" s="2"/>
      <c r="CD318" s="2"/>
      <c r="CE318" s="2"/>
      <c r="CF318" s="2"/>
      <c r="CG318" s="2"/>
      <c r="CH318" s="2"/>
    </row>
    <row r="319" spans="1:86">
      <c r="A319" s="2">
        <v>8</v>
      </c>
      <c r="B319" s="5">
        <v>14.5425</v>
      </c>
      <c r="C319" s="2"/>
      <c r="D319" s="5">
        <v>13.69375</v>
      </c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  <c r="BM319" s="2"/>
      <c r="BN319" s="2"/>
      <c r="BO319" s="2"/>
      <c r="BP319" s="2"/>
      <c r="BQ319" s="2"/>
      <c r="BR319" s="2"/>
      <c r="BS319" s="2"/>
      <c r="BT319" s="2"/>
      <c r="BU319" s="2"/>
      <c r="BV319" s="2"/>
      <c r="BW319" s="2"/>
      <c r="BX319" s="2"/>
      <c r="BY319" s="2"/>
      <c r="BZ319" s="2"/>
      <c r="CA319" s="2"/>
      <c r="CB319" s="2"/>
      <c r="CC319" s="2"/>
      <c r="CD319" s="2"/>
      <c r="CE319" s="2"/>
      <c r="CF319" s="2"/>
      <c r="CG319" s="2"/>
      <c r="CH319" s="2"/>
    </row>
    <row r="320" spans="1:86">
      <c r="A320" s="2">
        <v>10</v>
      </c>
      <c r="B320" s="5">
        <v>14.375</v>
      </c>
      <c r="C320" s="2"/>
      <c r="D320" s="5">
        <v>13.395</v>
      </c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  <c r="BM320" s="2"/>
      <c r="BN320" s="2"/>
      <c r="BO320" s="2"/>
      <c r="BP320" s="2"/>
      <c r="BQ320" s="2"/>
      <c r="BR320" s="2"/>
      <c r="BS320" s="2"/>
      <c r="BT320" s="2"/>
      <c r="BU320" s="2"/>
      <c r="BV320" s="2"/>
      <c r="BW320" s="2"/>
      <c r="BX320" s="2"/>
      <c r="BY320" s="2"/>
      <c r="BZ320" s="2"/>
      <c r="CA320" s="2"/>
      <c r="CB320" s="2"/>
      <c r="CC320" s="2"/>
      <c r="CD320" s="2"/>
      <c r="CE320" s="2"/>
      <c r="CF320" s="2"/>
      <c r="CG320" s="2"/>
      <c r="CH320" s="2"/>
    </row>
    <row r="321" spans="1:86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  <c r="BM321" s="2"/>
      <c r="BN321" s="2"/>
      <c r="BO321" s="2"/>
      <c r="BP321" s="2"/>
      <c r="BQ321" s="2"/>
      <c r="BR321" s="2"/>
      <c r="BS321" s="2"/>
      <c r="BT321" s="2"/>
      <c r="BU321" s="2"/>
      <c r="BV321" s="2"/>
      <c r="BW321" s="2"/>
      <c r="BX321" s="2"/>
      <c r="BY321" s="2"/>
      <c r="BZ321" s="2"/>
      <c r="CA321" s="2"/>
      <c r="CB321" s="2"/>
      <c r="CC321" s="2"/>
      <c r="CD321" s="2"/>
      <c r="CE321" s="2"/>
      <c r="CF321" s="2"/>
      <c r="CG321" s="2"/>
      <c r="CH321" s="2"/>
    </row>
    <row r="322" spans="1:86" ht="62">
      <c r="A322" s="1" t="s">
        <v>41</v>
      </c>
      <c r="B322" s="1"/>
      <c r="C322" s="1"/>
      <c r="D322" s="1"/>
      <c r="E322" s="1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  <c r="BM322" s="2"/>
      <c r="BN322" s="2"/>
      <c r="BO322" s="2"/>
      <c r="BP322" s="2"/>
      <c r="BQ322" s="2"/>
      <c r="BR322" s="2"/>
      <c r="BS322" s="2"/>
      <c r="BT322" s="2"/>
      <c r="BU322" s="2"/>
      <c r="BV322" s="2"/>
      <c r="BW322" s="2"/>
      <c r="BX322" s="2"/>
      <c r="BY322" s="2"/>
      <c r="BZ322" s="2"/>
      <c r="CA322" s="2"/>
      <c r="CB322" s="2"/>
      <c r="CC322" s="2"/>
      <c r="CD322" s="2"/>
      <c r="CE322" s="2"/>
      <c r="CF322" s="2"/>
      <c r="CG322" s="2"/>
      <c r="CH322" s="2"/>
    </row>
    <row r="323" spans="1:86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  <c r="BM323" s="2"/>
      <c r="BN323" s="2"/>
      <c r="BO323" s="2"/>
      <c r="BP323" s="2"/>
      <c r="BQ323" s="2"/>
      <c r="BR323" s="2"/>
      <c r="BS323" s="2"/>
      <c r="BT323" s="2"/>
      <c r="BU323" s="2"/>
      <c r="BV323" s="2"/>
      <c r="BW323" s="2"/>
      <c r="BX323" s="2"/>
      <c r="BY323" s="2"/>
      <c r="BZ323" s="2"/>
      <c r="CA323" s="2"/>
      <c r="CB323" s="2"/>
      <c r="CC323" s="2"/>
      <c r="CD323" s="2"/>
      <c r="CE323" s="2"/>
      <c r="CF323" s="2"/>
      <c r="CG323" s="2"/>
      <c r="CH323" s="2"/>
    </row>
    <row r="324" spans="1:86">
      <c r="A324" s="2"/>
      <c r="B324" s="2"/>
      <c r="C324" s="2"/>
      <c r="D324" s="2"/>
      <c r="E324" s="2" t="s">
        <v>1</v>
      </c>
      <c r="F324" s="2"/>
      <c r="G324" s="2"/>
      <c r="H324" s="2"/>
      <c r="I324" s="2"/>
      <c r="J324" s="2"/>
      <c r="K324" s="2" t="s">
        <v>1</v>
      </c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  <c r="BM324" s="2"/>
      <c r="BN324" s="2"/>
      <c r="BO324" s="2"/>
      <c r="BP324" s="2"/>
      <c r="BQ324" s="2"/>
      <c r="BR324" s="2"/>
      <c r="BS324" s="2"/>
      <c r="BT324" s="2"/>
      <c r="BU324" s="2"/>
      <c r="BV324" s="2"/>
      <c r="BW324" s="2"/>
      <c r="BX324" s="2"/>
      <c r="BY324" s="2"/>
      <c r="BZ324" s="2"/>
      <c r="CA324" s="2"/>
      <c r="CB324" s="2"/>
      <c r="CC324" s="2"/>
      <c r="CD324" s="2"/>
      <c r="CE324" s="2"/>
      <c r="CF324" s="2"/>
      <c r="CG324" s="2"/>
      <c r="CH324" s="2"/>
    </row>
    <row r="325" spans="1:86">
      <c r="A325" s="3" t="s">
        <v>1</v>
      </c>
      <c r="B325" s="2" t="s">
        <v>39</v>
      </c>
      <c r="C325" s="2" t="s">
        <v>39</v>
      </c>
      <c r="D325" s="2" t="s">
        <v>39</v>
      </c>
      <c r="E325" s="2" t="s">
        <v>2</v>
      </c>
      <c r="F325" s="2"/>
      <c r="G325" s="3" t="s">
        <v>1</v>
      </c>
      <c r="H325" s="2" t="s">
        <v>39</v>
      </c>
      <c r="I325" s="2" t="s">
        <v>39</v>
      </c>
      <c r="J325" s="2" t="s">
        <v>39</v>
      </c>
      <c r="K325" s="2" t="s">
        <v>5</v>
      </c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  <c r="BM325" s="2"/>
      <c r="BN325" s="2"/>
      <c r="BO325" s="2"/>
      <c r="BP325" s="2"/>
      <c r="BQ325" s="2"/>
      <c r="BR325" s="2"/>
      <c r="BS325" s="2"/>
      <c r="BT325" s="2"/>
      <c r="BU325" s="2"/>
      <c r="BV325" s="2"/>
      <c r="BW325" s="2"/>
      <c r="BX325" s="2"/>
      <c r="BY325" s="2"/>
      <c r="BZ325" s="2"/>
      <c r="CA325" s="2"/>
      <c r="CB325" s="2"/>
      <c r="CC325" s="2"/>
      <c r="CD325" s="2"/>
      <c r="CE325" s="2"/>
      <c r="CF325" s="2"/>
      <c r="CG325" s="2"/>
      <c r="CH325" s="2"/>
    </row>
    <row r="326" spans="1:86">
      <c r="A326" s="3" t="s">
        <v>2</v>
      </c>
      <c r="B326" s="2" t="s">
        <v>7</v>
      </c>
      <c r="C326" s="2" t="s">
        <v>8</v>
      </c>
      <c r="D326" s="2" t="s">
        <v>9</v>
      </c>
      <c r="E326" s="2" t="s">
        <v>36</v>
      </c>
      <c r="F326" s="2"/>
      <c r="G326" s="3" t="s">
        <v>5</v>
      </c>
      <c r="H326" s="2" t="s">
        <v>7</v>
      </c>
      <c r="I326" s="2" t="s">
        <v>8</v>
      </c>
      <c r="J326" s="2" t="s">
        <v>9</v>
      </c>
      <c r="K326" s="2" t="s">
        <v>36</v>
      </c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  <c r="BM326" s="2"/>
      <c r="BN326" s="2"/>
      <c r="BO326" s="2"/>
      <c r="BP326" s="2"/>
      <c r="BQ326" s="2"/>
      <c r="BR326" s="2"/>
      <c r="BS326" s="2"/>
      <c r="BT326" s="2"/>
      <c r="BU326" s="2"/>
      <c r="BV326" s="2"/>
      <c r="BW326" s="2"/>
      <c r="BX326" s="2"/>
      <c r="BY326" s="2"/>
      <c r="BZ326" s="2"/>
      <c r="CA326" s="2"/>
      <c r="CB326" s="2"/>
      <c r="CC326" s="2"/>
      <c r="CD326" s="2"/>
      <c r="CE326" s="2"/>
      <c r="CF326" s="2"/>
      <c r="CG326" s="2"/>
      <c r="CH326" s="2"/>
    </row>
    <row r="327" spans="1:86">
      <c r="A327" s="6" t="s">
        <v>19</v>
      </c>
      <c r="B327" s="2">
        <v>492.47256779999998</v>
      </c>
      <c r="C327" s="2">
        <v>437.27576879999998</v>
      </c>
      <c r="D327" s="2">
        <v>990.80139919999999</v>
      </c>
      <c r="E327" s="11">
        <f>AVERAGE(B327:D327)</f>
        <v>640.18324526666663</v>
      </c>
      <c r="F327" s="2"/>
      <c r="G327" s="2"/>
      <c r="H327" s="2">
        <v>535.58547280000005</v>
      </c>
      <c r="I327" s="2">
        <v>1383.9359999999999</v>
      </c>
      <c r="J327" s="2">
        <v>890.0012888</v>
      </c>
      <c r="K327" s="11">
        <f>AVERAGE(H327:J327)</f>
        <v>936.5075872000001</v>
      </c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  <c r="BM327" s="2"/>
      <c r="BN327" s="2"/>
      <c r="BO327" s="2"/>
      <c r="BP327" s="2"/>
      <c r="BQ327" s="2"/>
      <c r="BR327" s="2"/>
      <c r="BS327" s="2"/>
      <c r="BT327" s="2"/>
      <c r="BU327" s="2"/>
      <c r="BV327" s="2"/>
      <c r="BW327" s="2"/>
      <c r="BX327" s="2"/>
      <c r="BY327" s="2"/>
      <c r="BZ327" s="2"/>
      <c r="CA327" s="2"/>
      <c r="CB327" s="2"/>
      <c r="CC327" s="2"/>
      <c r="CD327" s="2"/>
      <c r="CE327" s="2"/>
      <c r="CF327" s="2"/>
      <c r="CG327" s="2"/>
      <c r="CH327" s="2"/>
    </row>
    <row r="328" spans="1:86">
      <c r="A328" s="2">
        <v>2</v>
      </c>
      <c r="B328" s="2">
        <v>803.024</v>
      </c>
      <c r="C328" s="2">
        <v>494.29649920000003</v>
      </c>
      <c r="D328" s="2">
        <v>987.37121839999998</v>
      </c>
      <c r="E328" s="11">
        <f t="shared" ref="E328:E342" si="24">AVERAGE(B328:D328)</f>
        <v>761.56390586666669</v>
      </c>
      <c r="F328" s="2"/>
      <c r="G328" s="2"/>
      <c r="H328" s="2">
        <v>717.89842320000002</v>
      </c>
      <c r="I328" s="2">
        <v>1246.7280000000001</v>
      </c>
      <c r="J328" s="2">
        <v>978.08</v>
      </c>
      <c r="K328" s="11">
        <f t="shared" ref="K328:K342" si="25">AVERAGE(H328:J328)</f>
        <v>980.90214106666679</v>
      </c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  <c r="BM328" s="2"/>
      <c r="BN328" s="2"/>
      <c r="BO328" s="2"/>
      <c r="BP328" s="2"/>
      <c r="BQ328" s="2"/>
      <c r="BR328" s="2"/>
      <c r="BS328" s="2"/>
      <c r="BT328" s="2"/>
      <c r="BU328" s="2"/>
      <c r="BV328" s="2"/>
      <c r="BW328" s="2"/>
      <c r="BX328" s="2"/>
      <c r="BY328" s="2"/>
      <c r="BZ328" s="2"/>
      <c r="CA328" s="2"/>
      <c r="CB328" s="2"/>
      <c r="CC328" s="2"/>
      <c r="CD328" s="2"/>
      <c r="CE328" s="2"/>
      <c r="CF328" s="2"/>
      <c r="CG328" s="2"/>
      <c r="CH328" s="2"/>
    </row>
    <row r="329" spans="1:86">
      <c r="A329" s="2">
        <v>4</v>
      </c>
      <c r="B329" s="2">
        <v>764.97280000000001</v>
      </c>
      <c r="C329" s="2">
        <v>497.26163059999999</v>
      </c>
      <c r="D329" s="2">
        <v>1004.862</v>
      </c>
      <c r="E329" s="11">
        <f t="shared" si="24"/>
        <v>755.69881020000003</v>
      </c>
      <c r="F329" s="2"/>
      <c r="G329" s="2"/>
      <c r="H329" s="2">
        <v>609.37360000000001</v>
      </c>
      <c r="I329" s="2">
        <v>1120.6079999999999</v>
      </c>
      <c r="J329" s="2">
        <v>979.84</v>
      </c>
      <c r="K329" s="11">
        <f t="shared" si="25"/>
        <v>903.27386666666678</v>
      </c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  <c r="BM329" s="2"/>
      <c r="BN329" s="2"/>
      <c r="BO329" s="2"/>
      <c r="BP329" s="2"/>
      <c r="BQ329" s="2"/>
      <c r="BR329" s="2"/>
      <c r="BS329" s="2"/>
      <c r="BT329" s="2"/>
      <c r="BU329" s="2"/>
      <c r="BV329" s="2"/>
      <c r="BW329" s="2"/>
      <c r="BX329" s="2"/>
      <c r="BY329" s="2"/>
      <c r="BZ329" s="2"/>
      <c r="CA329" s="2"/>
      <c r="CB329" s="2"/>
      <c r="CC329" s="2"/>
      <c r="CD329" s="2"/>
      <c r="CE329" s="2"/>
      <c r="CF329" s="2"/>
      <c r="CG329" s="2"/>
      <c r="CH329" s="2"/>
    </row>
    <row r="330" spans="1:86">
      <c r="A330" s="2">
        <v>6</v>
      </c>
      <c r="B330" s="2">
        <v>775.21600000000001</v>
      </c>
      <c r="C330" s="2">
        <v>492.7328</v>
      </c>
      <c r="D330" s="2">
        <v>978.88021920000006</v>
      </c>
      <c r="E330" s="11">
        <f t="shared" si="24"/>
        <v>748.94300640000017</v>
      </c>
      <c r="F330" s="2"/>
      <c r="G330" s="2"/>
      <c r="H330" s="2">
        <v>672.49440000000004</v>
      </c>
      <c r="I330" s="2">
        <v>1051.296</v>
      </c>
      <c r="J330" s="2">
        <v>979.76800000000003</v>
      </c>
      <c r="K330" s="11">
        <f t="shared" si="25"/>
        <v>901.18613333333326</v>
      </c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  <c r="BM330" s="2"/>
      <c r="BN330" s="2"/>
      <c r="BO330" s="2"/>
      <c r="BP330" s="2"/>
      <c r="BQ330" s="2"/>
      <c r="BR330" s="2"/>
      <c r="BS330" s="2"/>
      <c r="BT330" s="2"/>
      <c r="BU330" s="2"/>
      <c r="BV330" s="2"/>
      <c r="BW330" s="2"/>
      <c r="BX330" s="2"/>
      <c r="BY330" s="2"/>
      <c r="BZ330" s="2"/>
      <c r="CA330" s="2"/>
      <c r="CB330" s="2"/>
      <c r="CC330" s="2"/>
      <c r="CD330" s="2"/>
      <c r="CE330" s="2"/>
      <c r="CF330" s="2"/>
      <c r="CG330" s="2"/>
      <c r="CH330" s="2"/>
    </row>
    <row r="331" spans="1:86">
      <c r="A331" s="2">
        <v>8</v>
      </c>
      <c r="B331" s="2">
        <v>779.30560000000003</v>
      </c>
      <c r="C331" s="2">
        <v>578.14940799999999</v>
      </c>
      <c r="D331" s="2">
        <v>949.80799999999999</v>
      </c>
      <c r="E331" s="11">
        <f t="shared" si="24"/>
        <v>769.08766933333334</v>
      </c>
      <c r="F331" s="2"/>
      <c r="G331" s="2"/>
      <c r="H331" s="2">
        <v>740.72080000000005</v>
      </c>
      <c r="I331" s="2">
        <v>929.952</v>
      </c>
      <c r="J331" s="2">
        <v>994.58399999999995</v>
      </c>
      <c r="K331" s="11">
        <f t="shared" si="25"/>
        <v>888.41893333333337</v>
      </c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  <c r="BM331" s="2"/>
      <c r="BN331" s="2"/>
      <c r="BO331" s="2"/>
      <c r="BP331" s="2"/>
      <c r="BQ331" s="2"/>
      <c r="BR331" s="2"/>
      <c r="BS331" s="2"/>
      <c r="BT331" s="2"/>
      <c r="BU331" s="2"/>
      <c r="BV331" s="2"/>
      <c r="BW331" s="2"/>
      <c r="BX331" s="2"/>
      <c r="BY331" s="2"/>
      <c r="BZ331" s="2"/>
      <c r="CA331" s="2"/>
      <c r="CB331" s="2"/>
      <c r="CC331" s="2"/>
      <c r="CD331" s="2"/>
      <c r="CE331" s="2"/>
      <c r="CF331" s="2"/>
      <c r="CG331" s="2"/>
      <c r="CH331" s="2"/>
    </row>
    <row r="332" spans="1:86">
      <c r="A332" s="2">
        <v>10</v>
      </c>
      <c r="B332" s="2">
        <v>783.76959999999997</v>
      </c>
      <c r="C332" s="2">
        <v>622.54240000000004</v>
      </c>
      <c r="D332" s="2">
        <v>996.8</v>
      </c>
      <c r="E332" s="11">
        <f t="shared" si="24"/>
        <v>801.03733333333332</v>
      </c>
      <c r="F332" s="2"/>
      <c r="G332" s="2"/>
      <c r="H332" s="2">
        <v>725.17600000000004</v>
      </c>
      <c r="I332" s="2">
        <v>927.76</v>
      </c>
      <c r="J332" s="2">
        <v>1012.152</v>
      </c>
      <c r="K332" s="11">
        <f t="shared" si="25"/>
        <v>888.36266666666677</v>
      </c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  <c r="BM332" s="2"/>
      <c r="BN332" s="2"/>
      <c r="BO332" s="2"/>
      <c r="BP332" s="2"/>
      <c r="BQ332" s="2"/>
      <c r="BR332" s="2"/>
      <c r="BS332" s="2"/>
      <c r="BT332" s="2"/>
      <c r="BU332" s="2"/>
      <c r="BV332" s="2"/>
      <c r="BW332" s="2"/>
      <c r="BX332" s="2"/>
      <c r="BY332" s="2"/>
      <c r="BZ332" s="2"/>
      <c r="CA332" s="2"/>
      <c r="CB332" s="2"/>
      <c r="CC332" s="2"/>
      <c r="CD332" s="2"/>
      <c r="CE332" s="2"/>
      <c r="CF332" s="2"/>
      <c r="CG332" s="2"/>
      <c r="CH332" s="2"/>
    </row>
    <row r="333" spans="1:86">
      <c r="A333" s="2">
        <v>12</v>
      </c>
      <c r="B333" s="2">
        <v>720.97760000000005</v>
      </c>
      <c r="C333" s="2">
        <v>582.78880000000004</v>
      </c>
      <c r="D333" s="2">
        <v>916.24800000000005</v>
      </c>
      <c r="E333" s="11">
        <f t="shared" si="24"/>
        <v>740.00480000000005</v>
      </c>
      <c r="F333" s="2"/>
      <c r="G333" s="2"/>
      <c r="H333" s="2">
        <v>770.36400000000003</v>
      </c>
      <c r="I333" s="2">
        <v>975.71199999999999</v>
      </c>
      <c r="J333" s="2">
        <v>1034.2</v>
      </c>
      <c r="K333" s="11">
        <f t="shared" si="25"/>
        <v>926.75866666666661</v>
      </c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  <c r="BM333" s="2"/>
      <c r="BN333" s="2"/>
      <c r="BO333" s="2"/>
      <c r="BP333" s="2"/>
      <c r="BQ333" s="2"/>
      <c r="BR333" s="2"/>
      <c r="BS333" s="2"/>
      <c r="BT333" s="2"/>
      <c r="BU333" s="2"/>
      <c r="BV333" s="2"/>
      <c r="BW333" s="2"/>
      <c r="BX333" s="2"/>
      <c r="BY333" s="2"/>
      <c r="BZ333" s="2"/>
      <c r="CA333" s="2"/>
      <c r="CB333" s="2"/>
      <c r="CC333" s="2"/>
      <c r="CD333" s="2"/>
      <c r="CE333" s="2"/>
      <c r="CF333" s="2"/>
      <c r="CG333" s="2"/>
      <c r="CH333" s="2"/>
    </row>
    <row r="334" spans="1:86">
      <c r="A334" s="2">
        <v>14</v>
      </c>
      <c r="B334" s="2">
        <v>754.59680000000003</v>
      </c>
      <c r="C334" s="2">
        <v>567.87760000000003</v>
      </c>
      <c r="D334" s="2">
        <v>897.6</v>
      </c>
      <c r="E334" s="11">
        <f t="shared" si="24"/>
        <v>740.02480000000003</v>
      </c>
      <c r="F334" s="2"/>
      <c r="G334" s="2"/>
      <c r="H334" s="2">
        <v>758.70320000000004</v>
      </c>
      <c r="I334" s="2">
        <v>948.0267096</v>
      </c>
      <c r="J334" s="2">
        <v>925.57600000000002</v>
      </c>
      <c r="K334" s="11">
        <f t="shared" si="25"/>
        <v>877.43530320000002</v>
      </c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  <c r="BM334" s="2"/>
      <c r="BN334" s="2"/>
      <c r="BO334" s="2"/>
      <c r="BP334" s="2"/>
      <c r="BQ334" s="2"/>
      <c r="BR334" s="2"/>
      <c r="BS334" s="2"/>
      <c r="BT334" s="2"/>
      <c r="BU334" s="2"/>
      <c r="BV334" s="2"/>
      <c r="BW334" s="2"/>
      <c r="BX334" s="2"/>
      <c r="BY334" s="2"/>
      <c r="BZ334" s="2"/>
      <c r="CA334" s="2"/>
      <c r="CB334" s="2"/>
      <c r="CC334" s="2"/>
      <c r="CD334" s="2"/>
      <c r="CE334" s="2"/>
      <c r="CF334" s="2"/>
      <c r="CG334" s="2"/>
      <c r="CH334" s="2"/>
    </row>
    <row r="335" spans="1:86">
      <c r="A335" s="2">
        <v>16</v>
      </c>
      <c r="B335" s="2">
        <v>630.39919999999995</v>
      </c>
      <c r="C335" s="2">
        <v>488.76639999999998</v>
      </c>
      <c r="D335" s="2">
        <v>907.98400000000004</v>
      </c>
      <c r="E335" s="11">
        <f t="shared" si="24"/>
        <v>675.71653333333325</v>
      </c>
      <c r="F335" s="2"/>
      <c r="G335" s="2"/>
      <c r="H335" s="2">
        <v>740.2328</v>
      </c>
      <c r="I335" s="2">
        <v>967.72</v>
      </c>
      <c r="J335" s="2">
        <v>974.9018016</v>
      </c>
      <c r="K335" s="11">
        <f t="shared" si="25"/>
        <v>894.28486720000001</v>
      </c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  <c r="BM335" s="2"/>
      <c r="BN335" s="2"/>
      <c r="BO335" s="2"/>
      <c r="BP335" s="2"/>
      <c r="BQ335" s="2"/>
      <c r="BR335" s="2"/>
      <c r="BS335" s="2"/>
      <c r="BT335" s="2"/>
      <c r="BU335" s="2"/>
      <c r="BV335" s="2"/>
      <c r="BW335" s="2"/>
      <c r="BX335" s="2"/>
      <c r="BY335" s="2"/>
      <c r="BZ335" s="2"/>
      <c r="CA335" s="2"/>
      <c r="CB335" s="2"/>
      <c r="CC335" s="2"/>
      <c r="CD335" s="2"/>
      <c r="CE335" s="2"/>
      <c r="CF335" s="2"/>
      <c r="CG335" s="2"/>
      <c r="CH335" s="2"/>
    </row>
    <row r="336" spans="1:86">
      <c r="A336" s="2">
        <v>18</v>
      </c>
      <c r="B336" s="2">
        <v>717.38400000000001</v>
      </c>
      <c r="C336" s="2">
        <v>487.01519999999999</v>
      </c>
      <c r="D336" s="2">
        <v>902.11199999999997</v>
      </c>
      <c r="E336" s="11">
        <f t="shared" si="24"/>
        <v>702.17039999999997</v>
      </c>
      <c r="F336" s="2"/>
      <c r="G336" s="2"/>
      <c r="H336" s="2">
        <v>700.76400000000001</v>
      </c>
      <c r="I336" s="2">
        <v>978.11199999999997</v>
      </c>
      <c r="J336" s="2">
        <v>993.89171199999998</v>
      </c>
      <c r="K336" s="11">
        <f t="shared" si="25"/>
        <v>890.92257066666662</v>
      </c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  <c r="BM336" s="2"/>
      <c r="BN336" s="2"/>
      <c r="BO336" s="2"/>
      <c r="BP336" s="2"/>
      <c r="BQ336" s="2"/>
      <c r="BR336" s="2"/>
      <c r="BS336" s="2"/>
      <c r="BT336" s="2"/>
      <c r="BU336" s="2"/>
      <c r="BV336" s="2"/>
      <c r="BW336" s="2"/>
      <c r="BX336" s="2"/>
      <c r="BY336" s="2"/>
      <c r="BZ336" s="2"/>
      <c r="CA336" s="2"/>
      <c r="CB336" s="2"/>
      <c r="CC336" s="2"/>
      <c r="CD336" s="2"/>
      <c r="CE336" s="2"/>
      <c r="CF336" s="2"/>
      <c r="CG336" s="2"/>
      <c r="CH336" s="2"/>
    </row>
    <row r="337" spans="1:86">
      <c r="A337" s="2">
        <v>20</v>
      </c>
      <c r="B337" s="2">
        <v>756.68799999999999</v>
      </c>
      <c r="C337" s="2">
        <v>474.21359999999999</v>
      </c>
      <c r="D337" s="2">
        <v>863.2</v>
      </c>
      <c r="E337" s="11">
        <f t="shared" si="24"/>
        <v>698.03386666666665</v>
      </c>
      <c r="F337" s="2"/>
      <c r="G337" s="2"/>
      <c r="H337" s="2">
        <v>773.96159999999998</v>
      </c>
      <c r="I337" s="2">
        <v>968.41600000000005</v>
      </c>
      <c r="J337" s="2">
        <v>1051.022465</v>
      </c>
      <c r="K337" s="11">
        <f t="shared" si="25"/>
        <v>931.13335499999994</v>
      </c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  <c r="BM337" s="2"/>
      <c r="BN337" s="2"/>
      <c r="BO337" s="2"/>
      <c r="BP337" s="2"/>
      <c r="BQ337" s="2"/>
      <c r="BR337" s="2"/>
      <c r="BS337" s="2"/>
      <c r="BT337" s="2"/>
      <c r="BU337" s="2"/>
      <c r="BV337" s="2"/>
      <c r="BW337" s="2"/>
      <c r="BX337" s="2"/>
      <c r="BY337" s="2"/>
      <c r="BZ337" s="2"/>
      <c r="CA337" s="2"/>
      <c r="CB337" s="2"/>
      <c r="CC337" s="2"/>
      <c r="CD337" s="2"/>
      <c r="CE337" s="2"/>
      <c r="CF337" s="2"/>
      <c r="CG337" s="2"/>
      <c r="CH337" s="2"/>
    </row>
    <row r="338" spans="1:86">
      <c r="A338" s="2">
        <v>22</v>
      </c>
      <c r="B338" s="2">
        <v>815.37599999999998</v>
      </c>
      <c r="C338" s="2">
        <v>460.04320000000001</v>
      </c>
      <c r="D338" s="2">
        <v>847.88800000000003</v>
      </c>
      <c r="E338" s="11">
        <f t="shared" si="24"/>
        <v>707.76906666666673</v>
      </c>
      <c r="F338" s="2"/>
      <c r="G338" s="2"/>
      <c r="H338" s="2">
        <v>763.11360000000002</v>
      </c>
      <c r="I338" s="2">
        <v>1008.3680000000001</v>
      </c>
      <c r="J338" s="2">
        <v>1022.6140799999999</v>
      </c>
      <c r="K338" s="11">
        <f t="shared" si="25"/>
        <v>931.36522666666667</v>
      </c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  <c r="BM338" s="2"/>
      <c r="BN338" s="2"/>
      <c r="BO338" s="2"/>
      <c r="BP338" s="2"/>
      <c r="BQ338" s="2"/>
      <c r="BR338" s="2"/>
      <c r="BS338" s="2"/>
      <c r="BT338" s="2"/>
      <c r="BU338" s="2"/>
      <c r="BV338" s="2"/>
      <c r="BW338" s="2"/>
      <c r="BX338" s="2"/>
      <c r="BY338" s="2"/>
      <c r="BZ338" s="2"/>
      <c r="CA338" s="2"/>
      <c r="CB338" s="2"/>
      <c r="CC338" s="2"/>
      <c r="CD338" s="2"/>
      <c r="CE338" s="2"/>
      <c r="CF338" s="2"/>
      <c r="CG338" s="2"/>
      <c r="CH338" s="2"/>
    </row>
    <row r="339" spans="1:86">
      <c r="A339" s="2">
        <v>24</v>
      </c>
      <c r="B339" s="2">
        <v>547.89200000000005</v>
      </c>
      <c r="C339" s="2">
        <v>439.90719999999999</v>
      </c>
      <c r="D339" s="2">
        <v>876.05600000000004</v>
      </c>
      <c r="E339" s="11">
        <f t="shared" si="24"/>
        <v>621.28506666666669</v>
      </c>
      <c r="F339" s="2"/>
      <c r="G339" s="2"/>
      <c r="H339" s="2">
        <v>803.38400000000001</v>
      </c>
      <c r="I339" s="2">
        <v>977.12</v>
      </c>
      <c r="J339" s="2">
        <v>982.03304000000003</v>
      </c>
      <c r="K339" s="11">
        <f t="shared" si="25"/>
        <v>920.84568000000002</v>
      </c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  <c r="BM339" s="2"/>
      <c r="BN339" s="2"/>
      <c r="BO339" s="2"/>
      <c r="BP339" s="2"/>
      <c r="BQ339" s="2"/>
      <c r="BR339" s="2"/>
      <c r="BS339" s="2"/>
      <c r="BT339" s="2"/>
      <c r="BU339" s="2"/>
      <c r="BV339" s="2"/>
      <c r="BW339" s="2"/>
      <c r="BX339" s="2"/>
      <c r="BY339" s="2"/>
      <c r="BZ339" s="2"/>
      <c r="CA339" s="2"/>
      <c r="CB339" s="2"/>
      <c r="CC339" s="2"/>
      <c r="CD339" s="2"/>
      <c r="CE339" s="2"/>
      <c r="CF339" s="2"/>
      <c r="CG339" s="2"/>
      <c r="CH339" s="2"/>
    </row>
    <row r="340" spans="1:86">
      <c r="A340" s="2">
        <v>26</v>
      </c>
      <c r="B340" s="2">
        <v>589.12239999999997</v>
      </c>
      <c r="C340" s="2">
        <v>497.04079999999999</v>
      </c>
      <c r="D340" s="2">
        <v>786.47760000000005</v>
      </c>
      <c r="E340" s="11">
        <f t="shared" si="24"/>
        <v>624.21360000000004</v>
      </c>
      <c r="F340" s="2"/>
      <c r="G340" s="2"/>
      <c r="H340" s="2">
        <v>815.36</v>
      </c>
      <c r="I340" s="2">
        <v>1010.664</v>
      </c>
      <c r="J340" s="2">
        <v>995.29624000000001</v>
      </c>
      <c r="K340" s="11">
        <f t="shared" si="25"/>
        <v>940.44007999999997</v>
      </c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  <c r="BM340" s="2"/>
      <c r="BN340" s="2"/>
      <c r="BO340" s="2"/>
      <c r="BP340" s="2"/>
      <c r="BQ340" s="2"/>
      <c r="BR340" s="2"/>
      <c r="BS340" s="2"/>
      <c r="BT340" s="2"/>
      <c r="BU340" s="2"/>
      <c r="BV340" s="2"/>
      <c r="BW340" s="2"/>
      <c r="BX340" s="2"/>
      <c r="BY340" s="2"/>
      <c r="BZ340" s="2"/>
      <c r="CA340" s="2"/>
      <c r="CB340" s="2"/>
      <c r="CC340" s="2"/>
      <c r="CD340" s="2"/>
      <c r="CE340" s="2"/>
      <c r="CF340" s="2"/>
      <c r="CG340" s="2"/>
      <c r="CH340" s="2"/>
    </row>
    <row r="341" spans="1:86">
      <c r="A341" s="2">
        <v>28</v>
      </c>
      <c r="B341" s="2">
        <v>542.55039999999997</v>
      </c>
      <c r="C341" s="2">
        <v>479.43360000000001</v>
      </c>
      <c r="D341" s="2">
        <v>852.49599999999998</v>
      </c>
      <c r="E341" s="11">
        <f t="shared" si="24"/>
        <v>624.82666666666671</v>
      </c>
      <c r="F341" s="2"/>
      <c r="G341" s="2"/>
      <c r="H341" s="2">
        <v>716.12</v>
      </c>
      <c r="I341" s="2">
        <v>1047.4371229999999</v>
      </c>
      <c r="J341" s="2">
        <v>1043.24488</v>
      </c>
      <c r="K341" s="11">
        <f t="shared" si="25"/>
        <v>935.6006676666666</v>
      </c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  <c r="BM341" s="2"/>
      <c r="BN341" s="2"/>
      <c r="BO341" s="2"/>
      <c r="BP341" s="2"/>
      <c r="BQ341" s="2"/>
      <c r="BR341" s="2"/>
      <c r="BS341" s="2"/>
      <c r="BT341" s="2"/>
      <c r="BU341" s="2"/>
      <c r="BV341" s="2"/>
      <c r="BW341" s="2"/>
      <c r="BX341" s="2"/>
      <c r="BY341" s="2"/>
      <c r="BZ341" s="2"/>
      <c r="CA341" s="2"/>
      <c r="CB341" s="2"/>
      <c r="CC341" s="2"/>
      <c r="CD341" s="2"/>
      <c r="CE341" s="2"/>
      <c r="CF341" s="2"/>
      <c r="CG341" s="2"/>
      <c r="CH341" s="2"/>
    </row>
    <row r="342" spans="1:86">
      <c r="A342" s="2">
        <v>30</v>
      </c>
      <c r="B342" s="2" t="s">
        <v>18</v>
      </c>
      <c r="C342" s="2">
        <v>430.43439999999998</v>
      </c>
      <c r="D342" s="2">
        <v>769.72559999999999</v>
      </c>
      <c r="E342" s="11">
        <f t="shared" si="24"/>
        <v>600.07999999999993</v>
      </c>
      <c r="F342" s="2"/>
      <c r="G342" s="2"/>
      <c r="H342" s="2">
        <v>746.43520000000001</v>
      </c>
      <c r="I342" s="2">
        <v>1039.3478399999999</v>
      </c>
      <c r="J342" s="2" t="s">
        <v>18</v>
      </c>
      <c r="K342" s="11">
        <f t="shared" si="25"/>
        <v>892.8915199999999</v>
      </c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  <c r="BM342" s="2"/>
      <c r="BN342" s="2"/>
      <c r="BO342" s="2"/>
      <c r="BP342" s="2"/>
      <c r="BQ342" s="2"/>
      <c r="BR342" s="2"/>
      <c r="BS342" s="2"/>
      <c r="BT342" s="2"/>
      <c r="BU342" s="2"/>
      <c r="BV342" s="2"/>
      <c r="BW342" s="2"/>
      <c r="BX342" s="2"/>
      <c r="BY342" s="2"/>
      <c r="BZ342" s="2"/>
      <c r="CA342" s="2"/>
      <c r="CB342" s="2"/>
      <c r="CC342" s="2"/>
      <c r="CD342" s="2"/>
      <c r="CE342" s="2"/>
      <c r="CF342" s="2"/>
      <c r="CG342" s="2"/>
      <c r="CH342" s="2"/>
    </row>
    <row r="343" spans="1:86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  <c r="BM343" s="2"/>
      <c r="BN343" s="2"/>
      <c r="BO343" s="2"/>
      <c r="BP343" s="2"/>
      <c r="BQ343" s="2"/>
      <c r="BR343" s="2"/>
      <c r="BS343" s="2"/>
      <c r="BT343" s="2"/>
      <c r="BU343" s="2"/>
      <c r="BV343" s="2"/>
      <c r="BW343" s="2"/>
      <c r="BX343" s="2"/>
      <c r="BY343" s="2"/>
      <c r="BZ343" s="2"/>
      <c r="CA343" s="2"/>
      <c r="CB343" s="2"/>
      <c r="CC343" s="2"/>
      <c r="CD343" s="2"/>
      <c r="CE343" s="2"/>
      <c r="CF343" s="2"/>
      <c r="CG343" s="2"/>
      <c r="CH343" s="2"/>
    </row>
    <row r="344" spans="1:86">
      <c r="A344" s="2" t="s">
        <v>40</v>
      </c>
      <c r="B344" s="2"/>
      <c r="C344" s="2"/>
      <c r="D344" s="2"/>
      <c r="E344" s="2"/>
      <c r="F344" s="2"/>
      <c r="G344" s="2"/>
      <c r="H344" s="2"/>
      <c r="I344" s="2"/>
      <c r="J344" s="2"/>
      <c r="K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  <c r="BM344" s="2"/>
      <c r="BN344" s="2"/>
      <c r="BO344" s="2"/>
      <c r="BP344" s="2"/>
      <c r="BQ344" s="2"/>
      <c r="BR344" s="2"/>
      <c r="BS344" s="2"/>
      <c r="BT344" s="2"/>
      <c r="BU344" s="2"/>
      <c r="BV344" s="2"/>
      <c r="BW344" s="2"/>
      <c r="BX344" s="2"/>
      <c r="BY344" s="2"/>
      <c r="BZ344" s="2"/>
      <c r="CA344" s="2"/>
      <c r="CB344" s="2"/>
      <c r="CC344" s="2"/>
      <c r="CD344" s="2"/>
      <c r="CE344" s="2"/>
      <c r="CF344" s="2"/>
      <c r="CG344" s="2"/>
      <c r="CH344" s="2"/>
    </row>
    <row r="345" spans="1:86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  <c r="BM345" s="2"/>
      <c r="BN345" s="2"/>
      <c r="BO345" s="2"/>
      <c r="BP345" s="2"/>
      <c r="BQ345" s="2"/>
      <c r="BR345" s="2"/>
      <c r="BS345" s="2"/>
      <c r="BT345" s="2"/>
      <c r="BU345" s="2"/>
      <c r="BV345" s="2"/>
      <c r="BW345" s="2"/>
      <c r="BX345" s="2"/>
      <c r="BY345" s="2"/>
      <c r="BZ345" s="2"/>
      <c r="CA345" s="2"/>
      <c r="CB345" s="2"/>
      <c r="CC345" s="2"/>
      <c r="CD345" s="2"/>
      <c r="CE345" s="2"/>
      <c r="CF345" s="2"/>
      <c r="CG345" s="2"/>
      <c r="CH345" s="2"/>
    </row>
    <row r="346" spans="1:86">
      <c r="A346" s="3"/>
      <c r="B346" s="2"/>
      <c r="C346" s="2"/>
      <c r="D346" s="2"/>
      <c r="E346" s="2"/>
      <c r="F346" s="2"/>
      <c r="G346" s="2"/>
      <c r="H346" s="2"/>
      <c r="I346" s="2"/>
      <c r="J346" s="2"/>
      <c r="K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  <c r="BM346" s="2"/>
      <c r="BN346" s="2"/>
      <c r="BO346" s="2"/>
      <c r="BP346" s="2"/>
      <c r="BQ346" s="2"/>
      <c r="BR346" s="2"/>
      <c r="BS346" s="2"/>
      <c r="BT346" s="2"/>
      <c r="BU346" s="2"/>
      <c r="BV346" s="2"/>
      <c r="BW346" s="2"/>
      <c r="BX346" s="2"/>
      <c r="BY346" s="2"/>
      <c r="BZ346" s="2"/>
      <c r="CA346" s="2"/>
      <c r="CB346" s="2"/>
      <c r="CC346" s="2"/>
      <c r="CD346" s="2"/>
      <c r="CE346" s="2"/>
      <c r="CF346" s="2"/>
      <c r="CG346" s="2"/>
      <c r="CH346" s="2"/>
    </row>
    <row r="347" spans="1:86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  <c r="BM347" s="2"/>
      <c r="BN347" s="2"/>
      <c r="BO347" s="2"/>
      <c r="BP347" s="2"/>
      <c r="BQ347" s="2"/>
      <c r="BR347" s="2"/>
      <c r="BS347" s="2"/>
      <c r="BT347" s="2"/>
      <c r="BU347" s="2"/>
      <c r="BV347" s="2"/>
      <c r="BW347" s="2"/>
      <c r="BX347" s="2"/>
      <c r="BY347" s="2"/>
      <c r="BZ347" s="2"/>
      <c r="CA347" s="2"/>
      <c r="CB347" s="2"/>
      <c r="CC347" s="2"/>
      <c r="CD347" s="2"/>
      <c r="CE347" s="2"/>
      <c r="CF347" s="2"/>
      <c r="CG347" s="2"/>
      <c r="CH347" s="2"/>
    </row>
    <row r="348" spans="1:86"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  <c r="BM348" s="2"/>
      <c r="BN348" s="2"/>
      <c r="BO348" s="2"/>
      <c r="BP348" s="2"/>
      <c r="BQ348" s="2"/>
      <c r="BR348" s="2"/>
      <c r="BS348" s="2"/>
      <c r="BT348" s="2"/>
      <c r="BU348" s="2"/>
      <c r="BV348" s="2"/>
      <c r="BW348" s="2"/>
      <c r="BX348" s="2"/>
      <c r="BY348" s="2"/>
      <c r="BZ348" s="2"/>
      <c r="CA348" s="2"/>
      <c r="CB348" s="2"/>
      <c r="CC348" s="2"/>
      <c r="CD348" s="2"/>
      <c r="CE348" s="2"/>
      <c r="CF348" s="2"/>
      <c r="CG348" s="2"/>
      <c r="CH348" s="2"/>
    </row>
    <row r="349" spans="1:86"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  <c r="BM349" s="2"/>
      <c r="BN349" s="2"/>
      <c r="BO349" s="2"/>
      <c r="BP349" s="2"/>
      <c r="BQ349" s="2"/>
      <c r="BR349" s="2"/>
      <c r="BS349" s="2"/>
      <c r="BT349" s="2"/>
      <c r="BU349" s="2"/>
      <c r="BV349" s="2"/>
      <c r="BW349" s="2"/>
      <c r="BX349" s="2"/>
      <c r="BY349" s="2"/>
      <c r="BZ349" s="2"/>
      <c r="CA349" s="2"/>
      <c r="CB349" s="2"/>
      <c r="CC349" s="2"/>
      <c r="CD349" s="2"/>
      <c r="CE349" s="2"/>
      <c r="CF349" s="2"/>
      <c r="CG349" s="2"/>
      <c r="CH349" s="2"/>
    </row>
    <row r="350" spans="1:86"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  <c r="BM350" s="2"/>
      <c r="BN350" s="2"/>
      <c r="BO350" s="2"/>
      <c r="BP350" s="2"/>
      <c r="BQ350" s="2"/>
      <c r="BR350" s="2"/>
      <c r="BS350" s="2"/>
      <c r="BT350" s="2"/>
      <c r="BU350" s="2"/>
      <c r="BV350" s="2"/>
      <c r="BW350" s="2"/>
      <c r="BX350" s="2"/>
      <c r="BY350" s="2"/>
      <c r="BZ350" s="2"/>
      <c r="CA350" s="2"/>
      <c r="CB350" s="2"/>
      <c r="CC350" s="2"/>
      <c r="CD350" s="2"/>
      <c r="CE350" s="2"/>
      <c r="CF350" s="2"/>
      <c r="CG350" s="2"/>
      <c r="CH350" s="2"/>
    </row>
    <row r="351" spans="1:86"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  <c r="BM351" s="2"/>
      <c r="BN351" s="2"/>
      <c r="BO351" s="2"/>
      <c r="BP351" s="2"/>
      <c r="BQ351" s="2"/>
      <c r="BR351" s="2"/>
      <c r="BS351" s="2"/>
      <c r="BT351" s="2"/>
      <c r="BU351" s="2"/>
      <c r="BV351" s="2"/>
      <c r="BW351" s="2"/>
      <c r="BX351" s="2"/>
      <c r="BY351" s="2"/>
      <c r="BZ351" s="2"/>
      <c r="CA351" s="2"/>
      <c r="CB351" s="2"/>
      <c r="CC351" s="2"/>
      <c r="CD351" s="2"/>
      <c r="CE351" s="2"/>
      <c r="CF351" s="2"/>
      <c r="CG351" s="2"/>
      <c r="CH351" s="2"/>
    </row>
    <row r="352" spans="1:86"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  <c r="BM352" s="2"/>
      <c r="BN352" s="2"/>
      <c r="BO352" s="2"/>
      <c r="BP352" s="2"/>
      <c r="BQ352" s="2"/>
      <c r="BR352" s="2"/>
      <c r="BS352" s="2"/>
      <c r="BT352" s="2"/>
      <c r="BU352" s="2"/>
      <c r="BV352" s="2"/>
      <c r="BW352" s="2"/>
      <c r="BX352" s="2"/>
      <c r="BY352" s="2"/>
      <c r="BZ352" s="2"/>
      <c r="CA352" s="2"/>
      <c r="CB352" s="2"/>
      <c r="CC352" s="2"/>
      <c r="CD352" s="2"/>
      <c r="CE352" s="2"/>
      <c r="CF352" s="2"/>
      <c r="CG352" s="2"/>
      <c r="CH352" s="2"/>
    </row>
    <row r="353" spans="49:86"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  <c r="BM353" s="2"/>
      <c r="BN353" s="2"/>
      <c r="BO353" s="2"/>
      <c r="BP353" s="2"/>
      <c r="BQ353" s="2"/>
      <c r="BR353" s="2"/>
      <c r="BS353" s="2"/>
      <c r="BT353" s="2"/>
      <c r="BU353" s="2"/>
      <c r="BV353" s="2"/>
      <c r="BW353" s="2"/>
      <c r="BX353" s="2"/>
      <c r="BY353" s="2"/>
      <c r="BZ353" s="2"/>
      <c r="CA353" s="2"/>
      <c r="CB353" s="2"/>
      <c r="CC353" s="2"/>
      <c r="CD353" s="2"/>
      <c r="CE353" s="2"/>
      <c r="CF353" s="2"/>
      <c r="CG353" s="2"/>
      <c r="CH353" s="2"/>
    </row>
    <row r="354" spans="49:86"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  <c r="BM354" s="2"/>
      <c r="BN354" s="2"/>
      <c r="BO354" s="2"/>
      <c r="BP354" s="2"/>
      <c r="BQ354" s="2"/>
      <c r="BR354" s="2"/>
      <c r="BS354" s="2"/>
      <c r="BT354" s="2"/>
      <c r="BU354" s="2"/>
      <c r="BV354" s="2"/>
      <c r="BW354" s="2"/>
      <c r="BX354" s="2"/>
      <c r="BY354" s="2"/>
      <c r="BZ354" s="2"/>
      <c r="CA354" s="2"/>
      <c r="CB354" s="2"/>
      <c r="CC354" s="2"/>
      <c r="CD354" s="2"/>
      <c r="CE354" s="2"/>
      <c r="CF354" s="2"/>
      <c r="CG354" s="2"/>
      <c r="CH354" s="2"/>
    </row>
    <row r="355" spans="49:86"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  <c r="BM355" s="2"/>
      <c r="BN355" s="2"/>
      <c r="BO355" s="2"/>
      <c r="BP355" s="2"/>
      <c r="BQ355" s="2"/>
      <c r="BR355" s="2"/>
      <c r="BS355" s="2"/>
      <c r="BT355" s="2"/>
      <c r="BU355" s="2"/>
      <c r="BV355" s="2"/>
      <c r="BW355" s="2"/>
      <c r="BX355" s="2"/>
      <c r="BY355" s="2"/>
      <c r="BZ355" s="2"/>
      <c r="CA355" s="2"/>
      <c r="CB355" s="2"/>
      <c r="CC355" s="2"/>
      <c r="CD355" s="2"/>
      <c r="CE355" s="2"/>
      <c r="CF355" s="2"/>
      <c r="CG355" s="2"/>
      <c r="CH355" s="2"/>
    </row>
    <row r="356" spans="49:86"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  <c r="BM356" s="2"/>
      <c r="BN356" s="2"/>
      <c r="BO356" s="2"/>
      <c r="BP356" s="2"/>
      <c r="BQ356" s="2"/>
      <c r="BR356" s="2"/>
      <c r="BS356" s="2"/>
      <c r="BT356" s="2"/>
      <c r="BU356" s="2"/>
      <c r="BV356" s="2"/>
      <c r="BW356" s="2"/>
      <c r="BX356" s="2"/>
      <c r="BY356" s="2"/>
      <c r="BZ356" s="2"/>
      <c r="CA356" s="2"/>
      <c r="CB356" s="2"/>
      <c r="CC356" s="2"/>
      <c r="CD356" s="2"/>
      <c r="CE356" s="2"/>
      <c r="CF356" s="2"/>
      <c r="CG356" s="2"/>
      <c r="CH356" s="2"/>
    </row>
    <row r="357" spans="49:86"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  <c r="BM357" s="2"/>
      <c r="BN357" s="2"/>
      <c r="BO357" s="2"/>
      <c r="BP357" s="2"/>
      <c r="BQ357" s="2"/>
      <c r="BR357" s="2"/>
      <c r="BS357" s="2"/>
      <c r="BT357" s="2"/>
      <c r="BU357" s="2"/>
      <c r="BV357" s="2"/>
      <c r="BW357" s="2"/>
      <c r="BX357" s="2"/>
      <c r="BY357" s="2"/>
      <c r="BZ357" s="2"/>
      <c r="CA357" s="2"/>
      <c r="CB357" s="2"/>
      <c r="CC357" s="2"/>
      <c r="CD357" s="2"/>
      <c r="CE357" s="2"/>
      <c r="CF357" s="2"/>
      <c r="CG357" s="2"/>
      <c r="CH357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Booth</dc:creator>
  <cp:lastModifiedBy>Alexander Booth</cp:lastModifiedBy>
  <dcterms:created xsi:type="dcterms:W3CDTF">2019-06-10T10:14:34Z</dcterms:created>
  <dcterms:modified xsi:type="dcterms:W3CDTF">2019-06-14T12:10:58Z</dcterms:modified>
</cp:coreProperties>
</file>